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8"/>
  <workbookPr/>
  <mc:AlternateContent xmlns:mc="http://schemas.openxmlformats.org/markup-compatibility/2006">
    <mc:Choice Requires="x15">
      <x15ac:absPath xmlns:x15ac="http://schemas.microsoft.com/office/spreadsheetml/2010/11/ac" url="/Users/sardarkarash/Desktop/Manuscript/Final files 5-3-2026/"/>
    </mc:Choice>
  </mc:AlternateContent>
  <xr:revisionPtr revIDLastSave="0" documentId="13_ncr:1_{160035E7-28A2-BE40-9E24-C1CD9CD67AF3}" xr6:coauthVersionLast="47" xr6:coauthVersionMax="47" xr10:uidLastSave="{00000000-0000-0000-0000-000000000000}"/>
  <bookViews>
    <workbookView xWindow="0" yWindow="500" windowWidth="28640" windowHeight="17200" xr2:uid="{7B91B8C4-26A5-D841-847B-BA869F068743}"/>
  </bookViews>
  <sheets>
    <sheet name=" Table 1" sheetId="37" r:id="rId1"/>
    <sheet name=" Table 2" sheetId="21" r:id="rId2"/>
    <sheet name=" Table 3" sheetId="23" r:id="rId3"/>
    <sheet name="Table 4" sheetId="38" r:id="rId4"/>
    <sheet name=" Table 5" sheetId="31" r:id="rId5"/>
    <sheet name=" Table 6" sheetId="32" r:id="rId6"/>
    <sheet name=" Table 7" sheetId="19" r:id="rId7"/>
    <sheet name="Table 8" sheetId="34" r:id="rId8"/>
    <sheet name="Table 9" sheetId="3" r:id="rId9"/>
    <sheet name="Table 10" sheetId="39" r:id="rId10"/>
    <sheet name="Table 11" sheetId="40" r:id="rId11"/>
    <sheet name="Table 12" sheetId="16" r:id="rId12"/>
    <sheet name="Table 13" sheetId="29" r:id="rId13"/>
    <sheet name="Table 14" sheetId="36" r:id="rId14"/>
    <sheet name="Table 15" sheetId="25" r:id="rId15"/>
  </sheets>
  <definedNames>
    <definedName name="_xlnm._FilterDatabase" localSheetId="12" hidden="1">'Table 13'!$A$3:$E$3</definedName>
    <definedName name="_Hlk214622375" localSheetId="11">'Table 12'!$A$5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5343" uniqueCount="2040">
  <si>
    <t xml:space="preserve">Subject </t>
  </si>
  <si>
    <t xml:space="preserve">Infected with </t>
  </si>
  <si>
    <t>N/A</t>
  </si>
  <si>
    <t>Plasmid bp</t>
  </si>
  <si>
    <t>New York</t>
  </si>
  <si>
    <t>Montreal</t>
  </si>
  <si>
    <t>Atlanta</t>
  </si>
  <si>
    <t>codon_change</t>
  </si>
  <si>
    <t>parE</t>
  </si>
  <si>
    <t>parD</t>
  </si>
  <si>
    <t>chpB</t>
  </si>
  <si>
    <t>chpS</t>
  </si>
  <si>
    <t>vagD (vapC)</t>
  </si>
  <si>
    <t>vagC (mazE)</t>
  </si>
  <si>
    <t>yafQ</t>
  </si>
  <si>
    <t>relB</t>
  </si>
  <si>
    <t>Toxin</t>
  </si>
  <si>
    <t>Gene</t>
  </si>
  <si>
    <t>Antitoxin</t>
  </si>
  <si>
    <t>mexZ</t>
  </si>
  <si>
    <t xml:space="preserve"> 16S</t>
  </si>
  <si>
    <t>S. maltophilia</t>
  </si>
  <si>
    <t>Pseudomonas tohonis</t>
  </si>
  <si>
    <t>E. coli 1</t>
  </si>
  <si>
    <t>E. coli 2</t>
  </si>
  <si>
    <t>Pseudomonas fluorescens</t>
  </si>
  <si>
    <t>S. aureus</t>
  </si>
  <si>
    <t>qPCR</t>
  </si>
  <si>
    <t xml:space="preserve">Stenotrophomonas </t>
  </si>
  <si>
    <t>Age (year)</t>
  </si>
  <si>
    <t>aac3-IIId</t>
  </si>
  <si>
    <t>Bacteria</t>
  </si>
  <si>
    <t>Achromobacter</t>
  </si>
  <si>
    <t>Stenotrophomonas maltophilia 1</t>
  </si>
  <si>
    <t>Stenotrophomonas maltophilia 2</t>
  </si>
  <si>
    <t>Stenotrophomonas maltophilia</t>
  </si>
  <si>
    <t>Acine baumannii</t>
  </si>
  <si>
    <t>S. multivorum</t>
  </si>
  <si>
    <t>Rhizobium sp</t>
  </si>
  <si>
    <t>Pseudomonas rhodesiae</t>
  </si>
  <si>
    <t>P. aeruginosa</t>
  </si>
  <si>
    <t>&lt;4</t>
  </si>
  <si>
    <t>Chryseobacterium</t>
  </si>
  <si>
    <t>&gt;4</t>
  </si>
  <si>
    <t>&lt;16</t>
  </si>
  <si>
    <t>&gt;16</t>
  </si>
  <si>
    <t>&gt;256</t>
  </si>
  <si>
    <t xml:space="preserve">Agrobacterium Rhizobiom </t>
  </si>
  <si>
    <t>Pseudomonas putida</t>
  </si>
  <si>
    <t xml:space="preserve">Reference </t>
  </si>
  <si>
    <t>Reference</t>
  </si>
  <si>
    <t xml:space="preserve"> µg/ml</t>
  </si>
  <si>
    <t>Citrobacter freundii</t>
  </si>
  <si>
    <t>Stenotrophomonas</t>
  </si>
  <si>
    <t>Cellulosimicrobium</t>
  </si>
  <si>
    <t>&lt;8</t>
  </si>
  <si>
    <t>PCR</t>
  </si>
  <si>
    <t>CF</t>
  </si>
  <si>
    <t>Non-CF</t>
  </si>
  <si>
    <t>*</t>
  </si>
  <si>
    <t>PA1023</t>
  </si>
  <si>
    <t>1109574A&gt;C</t>
  </si>
  <si>
    <t>cyoB</t>
  </si>
  <si>
    <t>1429730A&gt;G</t>
  </si>
  <si>
    <t>parS</t>
  </si>
  <si>
    <t>PA1767</t>
  </si>
  <si>
    <t>1912024A&gt;G</t>
  </si>
  <si>
    <t>mexY</t>
  </si>
  <si>
    <t>2209680T&gt;C</t>
  </si>
  <si>
    <t>PA2632</t>
  </si>
  <si>
    <t>2975732A&gt;G</t>
  </si>
  <si>
    <t>2209082G&gt;A</t>
  </si>
  <si>
    <t>2975820C&gt;T</t>
  </si>
  <si>
    <t>2208579C&gt;T</t>
  </si>
  <si>
    <t>2213152C&gt;A</t>
  </si>
  <si>
    <t>PA2633</t>
  </si>
  <si>
    <t>2977085G&gt;A</t>
  </si>
  <si>
    <t>aceA</t>
  </si>
  <si>
    <t>PA2636</t>
  </si>
  <si>
    <t>2981744A&gt;T</t>
  </si>
  <si>
    <t>2981999A&gt;G</t>
  </si>
  <si>
    <t>pelA</t>
  </si>
  <si>
    <t>3431589T&gt;G</t>
  </si>
  <si>
    <t>3433471G&gt;A</t>
  </si>
  <si>
    <t>3433819A&gt;G</t>
  </si>
  <si>
    <t>2979053G&gt;A</t>
  </si>
  <si>
    <t>nalC</t>
  </si>
  <si>
    <t>4166729G&gt;A</t>
  </si>
  <si>
    <t>4167142A&gt;C</t>
  </si>
  <si>
    <t>PA3789</t>
  </si>
  <si>
    <t>4247427A&gt;G</t>
  </si>
  <si>
    <t>3432573T&gt;C</t>
  </si>
  <si>
    <t>pilB</t>
  </si>
  <si>
    <t>5070351A&gt;C</t>
  </si>
  <si>
    <t>5070352A&gt;G</t>
  </si>
  <si>
    <t>5070353G&gt;C</t>
  </si>
  <si>
    <t>4246324C&gt;T</t>
  </si>
  <si>
    <t>5071205C&gt;G</t>
  </si>
  <si>
    <t>5071206A&gt;C</t>
  </si>
  <si>
    <t>5071207A&gt;T</t>
  </si>
  <si>
    <t>pmrB</t>
  </si>
  <si>
    <t>pilQ</t>
  </si>
  <si>
    <t>5675791T&gt;A</t>
  </si>
  <si>
    <t>5675831T&gt;G</t>
  </si>
  <si>
    <t>5675852C&gt;G</t>
  </si>
  <si>
    <t>5675784C&gt;G</t>
  </si>
  <si>
    <t>5675870C&gt;G</t>
  </si>
  <si>
    <t>fusA1</t>
  </si>
  <si>
    <t>5675871T&gt;G</t>
  </si>
  <si>
    <t>5675860A&gt;C</t>
  </si>
  <si>
    <t>5675864G&gt;T</t>
  </si>
  <si>
    <t>5675865C&gt;G</t>
  </si>
  <si>
    <t>5675872C&gt;T</t>
  </si>
  <si>
    <t>5677062G&gt;A</t>
  </si>
  <si>
    <t>5677543C&gt;T</t>
  </si>
  <si>
    <t>armZ</t>
  </si>
  <si>
    <t>6160437A&gt;G</t>
  </si>
  <si>
    <t>pcnB</t>
  </si>
  <si>
    <t>5310011T&gt;C</t>
  </si>
  <si>
    <t>5365250T&gt;C</t>
  </si>
  <si>
    <t>5365295G&gt;T</t>
  </si>
  <si>
    <t>PA5528</t>
  </si>
  <si>
    <t>6220063A&gt;T</t>
  </si>
  <si>
    <t>Early sensitive isolate</t>
  </si>
  <si>
    <t>PAO1 gene</t>
  </si>
  <si>
    <t>1951271A&gt;G</t>
  </si>
  <si>
    <t>4769214T&gt;C</t>
  </si>
  <si>
    <t>4769495G&gt;A</t>
  </si>
  <si>
    <t>4769666T&gt;C</t>
  </si>
  <si>
    <t>4769691C&gt;T</t>
  </si>
  <si>
    <t>5309758G&gt;A</t>
  </si>
  <si>
    <t>5364971G&gt;A</t>
  </si>
  <si>
    <t>On chromosom</t>
  </si>
  <si>
    <t xml:space="preserve">P. aeruginosa </t>
  </si>
  <si>
    <t xml:space="preserve">Klebsiella oxytoca </t>
  </si>
  <si>
    <t>Brucella anthropi</t>
  </si>
  <si>
    <t>Pa49_30880</t>
  </si>
  <si>
    <t>available</t>
  </si>
  <si>
    <t>Early sensitive and extremely resistant bacteria are clonal</t>
  </si>
  <si>
    <t xml:space="preserve">Early sensitive bacteria are not available </t>
  </si>
  <si>
    <t>Early sensitive and extremely resistant bacteria are not clonal</t>
  </si>
  <si>
    <t>IncP</t>
  </si>
  <si>
    <t>MOBP</t>
  </si>
  <si>
    <t>MPF_T</t>
  </si>
  <si>
    <t>MOB_unknown</t>
  </si>
  <si>
    <t>Pseudomonas aeruginosa</t>
  </si>
  <si>
    <t>MPF_I</t>
  </si>
  <si>
    <t>rep_cluster_435</t>
  </si>
  <si>
    <t>rep_cluster_688</t>
  </si>
  <si>
    <t>MOBF</t>
  </si>
  <si>
    <t>rep_cluster_724</t>
  </si>
  <si>
    <t>MOBQ</t>
  </si>
  <si>
    <t>NA</t>
  </si>
  <si>
    <t>2978358G&gt;A</t>
  </si>
  <si>
    <t>5675969C&gt;T</t>
  </si>
  <si>
    <t>5675970A&gt;G</t>
  </si>
  <si>
    <t>5675971T&gt;C</t>
  </si>
  <si>
    <t>5675973T&gt;C</t>
  </si>
  <si>
    <t>5675974T&gt;G</t>
  </si>
  <si>
    <t>5675975C&gt;A</t>
  </si>
  <si>
    <t>5675977G&gt;C</t>
  </si>
  <si>
    <t>aac(3)-IIId</t>
  </si>
  <si>
    <t>positive</t>
  </si>
  <si>
    <t>negative</t>
  </si>
  <si>
    <t>Co-infecting bacteria</t>
  </si>
  <si>
    <t xml:space="preserve">Collection date </t>
  </si>
  <si>
    <t>Location</t>
  </si>
  <si>
    <t>Isolation source</t>
  </si>
  <si>
    <t>Isolation type</t>
  </si>
  <si>
    <t>Plasmid</t>
  </si>
  <si>
    <t>CDC USA</t>
  </si>
  <si>
    <t>UK</t>
  </si>
  <si>
    <t xml:space="preserve">Pseudomonas aeruginosa </t>
  </si>
  <si>
    <t xml:space="preserve">Ares Genetics USA  </t>
  </si>
  <si>
    <t>Pneumonia lung</t>
  </si>
  <si>
    <t>CF pulmonary sample</t>
  </si>
  <si>
    <t>CF sputum</t>
  </si>
  <si>
    <t>Tracheal</t>
  </si>
  <si>
    <t>Norway</t>
  </si>
  <si>
    <t>Homo sapiens</t>
  </si>
  <si>
    <t>Acinetobacter baumannii</t>
  </si>
  <si>
    <t>Wound</t>
  </si>
  <si>
    <t xml:space="preserve">Salmonella enterica    </t>
  </si>
  <si>
    <t>Salmonella enterica</t>
  </si>
  <si>
    <t>Meat</t>
  </si>
  <si>
    <t>Mexico</t>
  </si>
  <si>
    <t>Poultry</t>
  </si>
  <si>
    <t>USA (DC)</t>
  </si>
  <si>
    <t>Subject 1</t>
  </si>
  <si>
    <t>Subject 2</t>
  </si>
  <si>
    <t>Subject 3</t>
  </si>
  <si>
    <t xml:space="preserve">Subject 4			</t>
  </si>
  <si>
    <t xml:space="preserve">Subject 5			</t>
  </si>
  <si>
    <t xml:space="preserve">Subject 6			</t>
  </si>
  <si>
    <t>Subject</t>
  </si>
  <si>
    <t>TnCF1</t>
  </si>
  <si>
    <t xml:space="preserve">TnCF1 on </t>
  </si>
  <si>
    <t>Achromobacter spp.</t>
  </si>
  <si>
    <t>Not reported</t>
  </si>
  <si>
    <t xml:space="preserve">Subject 7			</t>
  </si>
  <si>
    <t xml:space="preserve">Culture source </t>
  </si>
  <si>
    <t xml:space="preserve">Bacteria </t>
  </si>
  <si>
    <t xml:space="preserve">Subject 1 </t>
  </si>
  <si>
    <t>Sputum</t>
  </si>
  <si>
    <t>Throat</t>
  </si>
  <si>
    <t xml:space="preserve">Subject 2 </t>
  </si>
  <si>
    <t>Subject 4</t>
  </si>
  <si>
    <t>Subject 8</t>
  </si>
  <si>
    <t>GCA_000791685.1</t>
  </si>
  <si>
    <t>SAMN24538340</t>
  </si>
  <si>
    <t>GCA_963442885.1</t>
  </si>
  <si>
    <t>GCA_010608465.1</t>
  </si>
  <si>
    <t>GCA_023912905.1</t>
  </si>
  <si>
    <t>SAMN22305106</t>
  </si>
  <si>
    <t>GCA_028170425.1</t>
  </si>
  <si>
    <t>SAMN32646780</t>
  </si>
  <si>
    <t>SAMN34030217</t>
  </si>
  <si>
    <t>GCA_045900695.1</t>
  </si>
  <si>
    <t>GCA_045899005.1</t>
  </si>
  <si>
    <t>GCA_045795065.1</t>
  </si>
  <si>
    <t>GCA_046174885.1</t>
  </si>
  <si>
    <t>GCA_047300765.1</t>
  </si>
  <si>
    <t>GCA_018146775.1</t>
  </si>
  <si>
    <t>GCA_022751095.1</t>
  </si>
  <si>
    <t>GCA_039625345.1</t>
  </si>
  <si>
    <t>GCA_007764775.1</t>
  </si>
  <si>
    <t>GCA_017661055.1</t>
  </si>
  <si>
    <t>GCA_040425515.1</t>
  </si>
  <si>
    <t>SAMN44260429</t>
  </si>
  <si>
    <t>GCA_007911665.1</t>
  </si>
  <si>
    <t>GCA_036875865.1</t>
  </si>
  <si>
    <t>GCA_037176015.1</t>
  </si>
  <si>
    <t>GCA_037175405.1</t>
  </si>
  <si>
    <t>GCA_037163885.1</t>
  </si>
  <si>
    <t>Assembly/BioSample</t>
  </si>
  <si>
    <t>Subject 9</t>
  </si>
  <si>
    <t>Subject 10</t>
  </si>
  <si>
    <t>Subject 11</t>
  </si>
  <si>
    <t>Subject 12</t>
  </si>
  <si>
    <t>Subject 13</t>
  </si>
  <si>
    <t>Subject 14</t>
  </si>
  <si>
    <t>Subject 15</t>
  </si>
  <si>
    <t>Subject 16</t>
  </si>
  <si>
    <t>Subject 17</t>
  </si>
  <si>
    <t>Whole/Complete genome</t>
  </si>
  <si>
    <t>Whole genome</t>
  </si>
  <si>
    <t>Complete genome</t>
  </si>
  <si>
    <t xml:space="preserve">Subject1 </t>
  </si>
  <si>
    <t>Subject  5</t>
  </si>
  <si>
    <t>Subject  6</t>
  </si>
  <si>
    <t>Subject  7</t>
  </si>
  <si>
    <t>Subject  8</t>
  </si>
  <si>
    <t>DNA Gyrase</t>
  </si>
  <si>
    <t>Peptidyl-tRNA</t>
  </si>
  <si>
    <t>mRNA</t>
  </si>
  <si>
    <t>mRNA/peptidyl-tRNA</t>
  </si>
  <si>
    <t>Endoribonuclease (ribosomal RNA)</t>
  </si>
  <si>
    <t>GCA_049209215.1</t>
  </si>
  <si>
    <t>Pork (cecal content)</t>
  </si>
  <si>
    <t>Subject 5</t>
  </si>
  <si>
    <t>6,292,057 (hypermutator)</t>
  </si>
  <si>
    <t>6,237,613 (non-hypermutator)</t>
  </si>
  <si>
    <t xml:space="preserve">Deletion </t>
  </si>
  <si>
    <t>50 kb at coordinate 2,551,294</t>
  </si>
  <si>
    <t>18 kb at coordinate 2,876,400</t>
  </si>
  <si>
    <t>1 kb at coordinate 4,845,254</t>
  </si>
  <si>
    <t>15 kb at coordinate 4,894,819</t>
  </si>
  <si>
    <t>15 kb at coordinate 2,167,919</t>
  </si>
  <si>
    <t>15 kb at coordinate 3,962,347</t>
  </si>
  <si>
    <t>29 kb at coordinate 3,494,662</t>
  </si>
  <si>
    <t>5.6 kb at coordinate 3,117,024</t>
  </si>
  <si>
    <t>4 kb at coordinate 5,323,238</t>
  </si>
  <si>
    <t>49 kb at coordinate 2,662,266</t>
  </si>
  <si>
    <t>39 kb at coordinate 2,319,485</t>
  </si>
  <si>
    <t>29 kb at coordinate 4,697,025</t>
  </si>
  <si>
    <t>1 kb at coordinate 3,433,892</t>
  </si>
  <si>
    <t>Subject 6</t>
  </si>
  <si>
    <t>Subject 7</t>
  </si>
  <si>
    <t>80 kb at coordinate1,589,274</t>
  </si>
  <si>
    <t>Complete chromosome size (bp)</t>
  </si>
  <si>
    <t>Toxin targets</t>
  </si>
  <si>
    <t xml:space="preserve">Sensitive </t>
  </si>
  <si>
    <t>eTobR</t>
  </si>
  <si>
    <t>None</t>
  </si>
  <si>
    <t>ST: Sequence type (MLST)</t>
  </si>
  <si>
    <t xml:space="preserve">Age at isolate collection (years) </t>
  </si>
  <si>
    <t>Stenotrophomonas spp.</t>
  </si>
  <si>
    <t>Size (bp)</t>
  </si>
  <si>
    <t>Acinetobacter spp.</t>
  </si>
  <si>
    <t>Agrobacterium spp.</t>
  </si>
  <si>
    <t>Sphingobacterium spp.</t>
  </si>
  <si>
    <t>Chryseobacterium spp.</t>
  </si>
  <si>
    <t>Acinetobacter spp. 1</t>
  </si>
  <si>
    <t>Acinetobacter spp. 2</t>
  </si>
  <si>
    <t>Pseudomonas spp.</t>
  </si>
  <si>
    <t>parE/relE</t>
  </si>
  <si>
    <t>none</t>
  </si>
  <si>
    <r>
      <t xml:space="preserve">Achromobacter </t>
    </r>
    <r>
      <rPr>
        <sz val="11"/>
        <color theme="1"/>
        <rFont val="Arial"/>
        <family val="2"/>
      </rPr>
      <t>spp.</t>
    </r>
  </si>
  <si>
    <t>Source</t>
  </si>
  <si>
    <t>Sensitve Pa/Ac (reference)</t>
  </si>
  <si>
    <t>Insertion</t>
  </si>
  <si>
    <t>1.4 kb at coordinate 62,067 (transposase)</t>
  </si>
  <si>
    <t>1.2 kb at coordinate 2,403,173 (transposase)</t>
  </si>
  <si>
    <t>1.1 kb at coordinate  4,469,285</t>
  </si>
  <si>
    <t>None (duplication of 1.3 kb transposase at coordinate 2,038,808)</t>
  </si>
  <si>
    <t>None (duplication of 25 kb at coordinate 3,133,099)</t>
  </si>
  <si>
    <t>8.5 kb at coordinate 3,090,664</t>
  </si>
  <si>
    <t>MOAC</t>
  </si>
  <si>
    <t xml:space="preserve">Singh lab </t>
  </si>
  <si>
    <t>Singh lab/MOAC</t>
  </si>
  <si>
    <t>CACFB</t>
  </si>
  <si>
    <t>Harrison lab</t>
  </si>
  <si>
    <t>CACFB: Calgary Adult Cystic Fibrosis Clinic Biobank (Parkins lab)</t>
  </si>
  <si>
    <t>Harrison lab, Department of Medicine / University of Pittsburgh </t>
  </si>
  <si>
    <t>CFBR</t>
  </si>
  <si>
    <t>CFBR: CF Discovery Core and CF Biospecimen Repository</t>
  </si>
  <si>
    <t>P. aeruginosa*</t>
  </si>
  <si>
    <t>P. aeruginosa#</t>
  </si>
  <si>
    <t>parA</t>
  </si>
  <si>
    <t>dotB</t>
  </si>
  <si>
    <t>5' to 3' primer-1</t>
  </si>
  <si>
    <t>5' to 3' primer-2</t>
  </si>
  <si>
    <t>5' to 3' probe</t>
  </si>
  <si>
    <t>aph(3), aac(3), aph(6) cloning into Tn7 vector</t>
  </si>
  <si>
    <t>GAAGCTAATTCGATCATGCATCGCAGGTTGAGCCACCTCCGC</t>
  </si>
  <si>
    <t>ACCATCCAGTGCAGGAGCTCACAGGCGGCATGAACATCAACCC</t>
  </si>
  <si>
    <t>Tn7-aac3</t>
  </si>
  <si>
    <t>GAAGCTAATTCGATCATGCATGCCTTGCGCGCCCGACGAC</t>
  </si>
  <si>
    <t>ACCATCCAGTGCAGGAGCTCGCGAGGAGCGGCTGGTCACG</t>
  </si>
  <si>
    <t>16S rRNA</t>
  </si>
  <si>
    <t>TCCTACGGGAGGCAGCAG</t>
  </si>
  <si>
    <t>GGACTACCAGGGTATCTAATCCTGTT</t>
  </si>
  <si>
    <t>/Hex/CGTATTACCGCGGCTGCTGGCA</t>
  </si>
  <si>
    <t>Pa-gyrB</t>
  </si>
  <si>
    <t>CCTGACCATCCGTCGCCACAAC</t>
  </si>
  <si>
    <t>CGCAGCAGGATGCCGACGCC</t>
  </si>
  <si>
    <t>/FAM/CCGTGGTGGTAGACCTGTTCCCAGACC</t>
  </si>
  <si>
    <t>Ac-rpoB</t>
  </si>
  <si>
    <t>CACRTAGCTCACGAACTCCAAGC</t>
  </si>
  <si>
    <t>CAGCTTCAATCCTACCTAACTTTCCT</t>
  </si>
  <si>
    <t>/FAM/CGTAGCCGACGGTTTGCAGG</t>
  </si>
  <si>
    <t>TGCGATCGACTATGGCTATG</t>
  </si>
  <si>
    <t>CAAGGTGCTGATGCTGGGC</t>
  </si>
  <si>
    <t>/Cy5/GTGGATCAGCGTCATCGTAT</t>
  </si>
  <si>
    <t>CGTACTCCTGGATCGGTTTC</t>
  </si>
  <si>
    <t>CCGCTTCCAAGAGCAACGTA</t>
  </si>
  <si>
    <t>/Hex/TCCGTCACTCCATACATTGC</t>
  </si>
  <si>
    <t>aac(3)-IIe</t>
  </si>
  <si>
    <t>GTATCCCATCACAGTGCCAG</t>
  </si>
  <si>
    <t>CTCCTTCGACCGGACCAATC</t>
  </si>
  <si>
    <t>/Hex/TGGTGCATGCCTCACTTAAA</t>
  </si>
  <si>
    <t xml:space="preserve">Screen for plasmid backbone </t>
  </si>
  <si>
    <t>GTATGTAATCGCCTGCGGCATCG</t>
  </si>
  <si>
    <t>AGGCAACCATGCCGCTATGTTCG</t>
  </si>
  <si>
    <t>CTCCGTGACCGTTGCTCGTGATCG</t>
  </si>
  <si>
    <t>CTTTGCGGCTTGTGCCACCACG</t>
  </si>
  <si>
    <t>aac(6)-Ib</t>
  </si>
  <si>
    <t>Number of nucleotide differences</t>
  </si>
  <si>
    <t xml:space="preserve">0 (Reference) </t>
  </si>
  <si>
    <t xml:space="preserve">1 (Reference) </t>
  </si>
  <si>
    <t>SAMN35839741</t>
  </si>
  <si>
    <t>SRR24991620</t>
  </si>
  <si>
    <t>Philippines</t>
  </si>
  <si>
    <t>SAMN28667274</t>
  </si>
  <si>
    <t>SRR20950983</t>
  </si>
  <si>
    <t>China</t>
  </si>
  <si>
    <t>SAMEA3611561</t>
  </si>
  <si>
    <t>ERR1076073</t>
  </si>
  <si>
    <t>Slovenia</t>
  </si>
  <si>
    <t>SAMN12084663</t>
  </si>
  <si>
    <t>SRR9317873</t>
  </si>
  <si>
    <t>SAMN11458274</t>
  </si>
  <si>
    <t>SRR8925763</t>
  </si>
  <si>
    <t>Sludge of sewage</t>
  </si>
  <si>
    <t>SAMN26365808</t>
  </si>
  <si>
    <t>SRR18192416</t>
  </si>
  <si>
    <t>SAMN14996795</t>
  </si>
  <si>
    <t>SRR11830865</t>
  </si>
  <si>
    <t>Activated sludge reactor</t>
  </si>
  <si>
    <t>SAMN28667357</t>
  </si>
  <si>
    <t>SRR20950755</t>
  </si>
  <si>
    <t>Barn floor</t>
  </si>
  <si>
    <t>SAMEA7428416</t>
  </si>
  <si>
    <t>ERR4682775</t>
  </si>
  <si>
    <t>Denmark</t>
  </si>
  <si>
    <t>SAMN26502344</t>
  </si>
  <si>
    <t>SRR18577024</t>
  </si>
  <si>
    <t>Glacier</t>
  </si>
  <si>
    <t>SAMN11458218</t>
  </si>
  <si>
    <t>SRR8925730</t>
  </si>
  <si>
    <t>SAMN33549384</t>
  </si>
  <si>
    <t>SRR23651772</t>
  </si>
  <si>
    <t>SAMN06699315</t>
  </si>
  <si>
    <t>SRR6155390</t>
  </si>
  <si>
    <t>SAMN15666255</t>
  </si>
  <si>
    <t>SRR12351369</t>
  </si>
  <si>
    <t>SAMN11094408</t>
  </si>
  <si>
    <t>SRR9112993</t>
  </si>
  <si>
    <t>India</t>
  </si>
  <si>
    <t xml:space="preserve">Poultry farm </t>
  </si>
  <si>
    <t>Thermal sediment</t>
  </si>
  <si>
    <t>Wastewater treatment plant</t>
  </si>
  <si>
    <t>Waste water</t>
  </si>
  <si>
    <t>Digestate (anaerobic digester)</t>
  </si>
  <si>
    <t>Soil (watermelon)</t>
  </si>
  <si>
    <t>Bamboo shoot</t>
  </si>
  <si>
    <t>Isolation Source</t>
  </si>
  <si>
    <t>Collection date</t>
  </si>
  <si>
    <t>Biosample</t>
  </si>
  <si>
    <t>Run</t>
  </si>
  <si>
    <t>Seahorse (aquatic)</t>
  </si>
  <si>
    <t>Wild duck (oropharyngeal swab)</t>
  </si>
  <si>
    <t>Guatemala</t>
  </si>
  <si>
    <t>Respiratory</t>
  </si>
  <si>
    <t>Lung</t>
  </si>
  <si>
    <t>Sputum isolate</t>
  </si>
  <si>
    <t>Respiratory tract</t>
  </si>
  <si>
    <t>Human</t>
  </si>
  <si>
    <t>Stool</t>
  </si>
  <si>
    <t>Clinical</t>
  </si>
  <si>
    <t>Environmental</t>
  </si>
  <si>
    <t>SAMN43366689</t>
  </si>
  <si>
    <t>Russia</t>
  </si>
  <si>
    <t>Pig lung</t>
  </si>
  <si>
    <t>Food</t>
  </si>
  <si>
    <t>Animal</t>
  </si>
  <si>
    <t>GCF_049369875.1</t>
  </si>
  <si>
    <t>GCF_049369815.1</t>
  </si>
  <si>
    <t>United Kingdom</t>
  </si>
  <si>
    <t>Houston, Texas, USA</t>
  </si>
  <si>
    <t>Munchen, Germany</t>
  </si>
  <si>
    <t xml:space="preserve"> Utrecht, Netherlands</t>
  </si>
  <si>
    <t xml:space="preserve">New York, USA </t>
  </si>
  <si>
    <t>Nevada, USA</t>
  </si>
  <si>
    <t>Florida, USA</t>
  </si>
  <si>
    <t>Louisiana, USA</t>
  </si>
  <si>
    <t>Toronto, Canada</t>
  </si>
  <si>
    <t>Michigan, USA</t>
  </si>
  <si>
    <t xml:space="preserve"> Texas, USA</t>
  </si>
  <si>
    <t>CDC, USA</t>
  </si>
  <si>
    <t xml:space="preserve">Mexico  </t>
  </si>
  <si>
    <r>
      <t xml:space="preserve">Burkholderia vietnamiensis </t>
    </r>
    <r>
      <rPr>
        <sz val="11"/>
        <color theme="1"/>
        <rFont val="Arial"/>
        <family val="2"/>
      </rPr>
      <t>AU36923</t>
    </r>
    <r>
      <rPr>
        <i/>
        <sz val="11"/>
        <color theme="1"/>
        <rFont val="Arial"/>
        <family val="2"/>
      </rPr>
      <t xml:space="preserve">     </t>
    </r>
  </si>
  <si>
    <r>
      <t xml:space="preserve">Salmonella enterica </t>
    </r>
    <r>
      <rPr>
        <sz val="11"/>
        <color theme="1"/>
        <rFont val="Arial"/>
        <family val="2"/>
      </rPr>
      <t>Burnett-SO16</t>
    </r>
  </si>
  <si>
    <r>
      <t xml:space="preserve">Salmonella enterica </t>
    </r>
    <r>
      <rPr>
        <sz val="11"/>
        <color theme="1"/>
        <rFont val="Arial"/>
        <family val="2"/>
      </rPr>
      <t>PNUSAS196515</t>
    </r>
  </si>
  <si>
    <r>
      <t>Escherichia coli</t>
    </r>
    <r>
      <rPr>
        <sz val="11"/>
        <color theme="1"/>
        <rFont val="Arial"/>
        <family val="2"/>
      </rPr>
      <t xml:space="preserve"> PNUSAE169666</t>
    </r>
  </si>
  <si>
    <r>
      <t xml:space="preserve">Escherichia coli </t>
    </r>
    <r>
      <rPr>
        <sz val="11"/>
        <color theme="1"/>
        <rFont val="Arial"/>
        <family val="2"/>
      </rPr>
      <t>ARCH</t>
    </r>
  </si>
  <si>
    <r>
      <t xml:space="preserve">Escherichia coli </t>
    </r>
    <r>
      <rPr>
        <sz val="11"/>
        <color theme="1"/>
        <rFont val="Arial"/>
        <family val="2"/>
      </rPr>
      <t>O88:H8</t>
    </r>
  </si>
  <si>
    <r>
      <t xml:space="preserve">Escherichia coli </t>
    </r>
    <r>
      <rPr>
        <sz val="11"/>
        <color theme="1"/>
        <rFont val="Arial"/>
        <family val="2"/>
      </rPr>
      <t>O132:H11</t>
    </r>
  </si>
  <si>
    <r>
      <t xml:space="preserve">Escherichia coli </t>
    </r>
    <r>
      <rPr>
        <sz val="11"/>
        <color theme="1"/>
        <rFont val="Arial"/>
        <family val="2"/>
      </rPr>
      <t>O38:H39</t>
    </r>
  </si>
  <si>
    <r>
      <t xml:space="preserve">Escherichia coli </t>
    </r>
    <r>
      <rPr>
        <sz val="11"/>
        <color theme="1"/>
        <rFont val="Arial"/>
        <family val="2"/>
      </rPr>
      <t>O2:H4</t>
    </r>
  </si>
  <si>
    <r>
      <t xml:space="preserve">Comamonas jiangduensis </t>
    </r>
    <r>
      <rPr>
        <sz val="11"/>
        <color theme="1"/>
        <rFont val="Arial"/>
        <family val="2"/>
      </rPr>
      <t>SCPM-O-B-11951</t>
    </r>
  </si>
  <si>
    <r>
      <t xml:space="preserve">Comamonas jiangduensis </t>
    </r>
    <r>
      <rPr>
        <sz val="11"/>
        <color theme="1"/>
        <rFont val="Arial"/>
        <family val="2"/>
      </rPr>
      <t>SCPM-O-B-11954</t>
    </r>
  </si>
  <si>
    <t>NT</t>
  </si>
  <si>
    <t xml:space="preserve">NT: Not tested </t>
  </si>
  <si>
    <t>&gt;128</t>
  </si>
  <si>
    <t xml:space="preserve">Age at isolate collection (±2.5years) </t>
  </si>
  <si>
    <t>Sensitive</t>
  </si>
  <si>
    <t xml:space="preserve">Transposon </t>
  </si>
  <si>
    <t>Tob MIC µg/ml</t>
  </si>
  <si>
    <t>eTobR Pa/Ac</t>
  </si>
  <si>
    <t>DNA content change in eTobR compared to sensitive-Tob</t>
  </si>
  <si>
    <t>ATCTGTCTGGAGCGGATTTG</t>
  </si>
  <si>
    <t>AACGGACATTGATCAACCGA</t>
  </si>
  <si>
    <t>/Hex/CAACTTGGCGCTGTTCACAG</t>
  </si>
  <si>
    <t>Ptrotein length</t>
  </si>
  <si>
    <t xml:space="preserve">Protein length </t>
  </si>
  <si>
    <t>Intra-abdominal tract infection</t>
  </si>
  <si>
    <t>Not recorded</t>
  </si>
  <si>
    <t>Nguyen lab, Department of Microbiology and Immunology, McGill University</t>
  </si>
  <si>
    <t>Plasmid not predicted</t>
  </si>
  <si>
    <t xml:space="preserve">Achromobacter sp. </t>
  </si>
  <si>
    <t>Achromobacter sp. *</t>
  </si>
  <si>
    <t>Achromobacter sp. #</t>
  </si>
  <si>
    <t>Year of isolate collection</t>
  </si>
  <si>
    <t>contig</t>
  </si>
  <si>
    <t>gene</t>
  </si>
  <si>
    <t>ref_base</t>
  </si>
  <si>
    <t>variant_base</t>
  </si>
  <si>
    <t>AA_change</t>
  </si>
  <si>
    <t>product</t>
  </si>
  <si>
    <t>effect</t>
  </si>
  <si>
    <t>impact</t>
  </si>
  <si>
    <t>ND quality</t>
  </si>
  <si>
    <t xml:space="preserve">ND frequency </t>
  </si>
  <si>
    <t>ND coverage</t>
  </si>
  <si>
    <t>contig_1</t>
  </si>
  <si>
    <t>T</t>
  </si>
  <si>
    <t>G</t>
  </si>
  <si>
    <t>708266T&gt;G</t>
  </si>
  <si>
    <t>81Q&gt;81P</t>
  </si>
  <si>
    <t>anhydro-N-acetylmuramic acid kinase</t>
  </si>
  <si>
    <t>missense</t>
  </si>
  <si>
    <t>protein_coding</t>
  </si>
  <si>
    <t>rlmN</t>
  </si>
  <si>
    <t>C</t>
  </si>
  <si>
    <t>1242669C&gt;T</t>
  </si>
  <si>
    <t>143Q&gt;143*</t>
  </si>
  <si>
    <t>stop_gained</t>
  </si>
  <si>
    <t>amrR</t>
  </si>
  <si>
    <t>3539572G&gt;T</t>
  </si>
  <si>
    <t>159A&gt;159D</t>
  </si>
  <si>
    <t>TetR family transcriptional regulator AmrR</t>
  </si>
  <si>
    <t>caiA</t>
  </si>
  <si>
    <t>A</t>
  </si>
  <si>
    <t>4029356A&gt;C</t>
  </si>
  <si>
    <t>19V&gt;19G</t>
  </si>
  <si>
    <t>intergenic</t>
  </si>
  <si>
    <t>PA3436</t>
  </si>
  <si>
    <t>1688705C&gt;T</t>
  </si>
  <si>
    <t>100W&gt;100*</t>
  </si>
  <si>
    <t>antibiotic biosynthesis monooxygenase</t>
  </si>
  <si>
    <t>wbpM</t>
  </si>
  <si>
    <t>2007214G&gt;A</t>
  </si>
  <si>
    <t>308M&gt;308I</t>
  </si>
  <si>
    <t>nucleotide sugar epimerase/dehydratase WbpM</t>
  </si>
  <si>
    <t>araC</t>
  </si>
  <si>
    <t>TG</t>
  </si>
  <si>
    <t>3046184TG&gt;T</t>
  </si>
  <si>
    <t>214HLGMTPTYFSRFFKQAAGRGFVEFVNRLRISKSCELLARSELPVTEVCFESGFSNLSNFNRRFQQLKGMTPTGYRRLVTQRLTEQNLL*&gt;214TWA*</t>
  </si>
  <si>
    <t>indel_frameshift</t>
  </si>
  <si>
    <t>ycsI</t>
  </si>
  <si>
    <t>3326166G&gt;A</t>
  </si>
  <si>
    <t>244P&gt;244S</t>
  </si>
  <si>
    <t>putative hydro-lyase</t>
  </si>
  <si>
    <t>menH</t>
  </si>
  <si>
    <t>1855856C&gt;A</t>
  </si>
  <si>
    <t>131R&gt;131L</t>
  </si>
  <si>
    <t>muxA</t>
  </si>
  <si>
    <t>2695293C&gt;G</t>
  </si>
  <si>
    <t>422S&gt;422R</t>
  </si>
  <si>
    <t>multidrug efflux RND transporter periplasmic adaptor subunit MuxA</t>
  </si>
  <si>
    <t>ssuD</t>
  </si>
  <si>
    <t>CT</t>
  </si>
  <si>
    <t>2956497CT&gt;C</t>
  </si>
  <si>
    <t>354LAGRGLTSLTGPFGEMIANDVLPARAGA*&gt;354RPAVG*</t>
  </si>
  <si>
    <t>pleD</t>
  </si>
  <si>
    <t>AGC</t>
  </si>
  <si>
    <t>5458560A&gt;AGC</t>
  </si>
  <si>
    <t>444QRLRKTDHIGRYGGEEFAVVLPDTDLDAARLVLDEIRQRFAEIHYPAQPTDLRCTFSCGIAELTPDLDIKSMAKQADEALYRAKHGGRNRIEVYRPDAR*&gt;444QRACARPTTSAAMAAKSSPWSFRTPTWTPRAWCSTRFASASPRSTTRRNRPTCAAPSVAASPS*</t>
  </si>
  <si>
    <t>diguanylate cyclase response regulator</t>
  </si>
  <si>
    <t>znuB</t>
  </si>
  <si>
    <t>CCCG</t>
  </si>
  <si>
    <t>6216165CCCG&gt;C</t>
  </si>
  <si>
    <t>199PA&gt;199P</t>
  </si>
  <si>
    <t>zinc ABC transporter permease subunit ZnuB</t>
  </si>
  <si>
    <t>indel_inframe_deletion</t>
  </si>
  <si>
    <t>infC</t>
  </si>
  <si>
    <t>GAGA</t>
  </si>
  <si>
    <t>2384919GAGA&gt;G</t>
  </si>
  <si>
    <t>51EK&gt;51E</t>
  </si>
  <si>
    <t>translation initiation factor IF-3</t>
  </si>
  <si>
    <t>fimD</t>
  </si>
  <si>
    <t>CGCGCCTGGATCA</t>
  </si>
  <si>
    <t>3169539CGCGCCTGGATCA&gt;C</t>
  </si>
  <si>
    <t>780LIQAR&gt;780R</t>
  </si>
  <si>
    <t xml:space="preserve">                                                        None</t>
  </si>
  <si>
    <r>
      <t xml:space="preserve">Supplementary Table 1. Study subjects in whom TobR emerged </t>
    </r>
    <r>
      <rPr>
        <b/>
        <i/>
        <sz val="11"/>
        <color theme="1"/>
        <rFont val="Arial"/>
        <family val="2"/>
      </rPr>
      <t>in vivo</t>
    </r>
    <r>
      <rPr>
        <b/>
        <sz val="11"/>
        <color theme="1"/>
        <rFont val="Arial"/>
        <family val="2"/>
      </rPr>
      <t>.</t>
    </r>
  </si>
  <si>
    <t xml:space="preserve">Supplementary Table 2. List of clinical isolates used in this study (N=277). </t>
  </si>
  <si>
    <t xml:space="preserve">Supplementary Table 3. Chromosomal content comparison between Tob-sensitive and eTobR isolate pairs. </t>
  </si>
  <si>
    <r>
      <t>Pa (</t>
    </r>
    <r>
      <rPr>
        <i/>
        <sz val="11"/>
        <color theme="1"/>
        <rFont val="Arial"/>
        <family val="2"/>
      </rPr>
      <t>gyrB</t>
    </r>
    <r>
      <rPr>
        <sz val="11"/>
        <color theme="1"/>
        <rFont val="Arial"/>
        <family val="2"/>
      </rPr>
      <t>)</t>
    </r>
  </si>
  <si>
    <r>
      <t xml:space="preserve">Ac at age 19 years shares 21% of its genome with </t>
    </r>
    <r>
      <rPr>
        <i/>
        <sz val="11"/>
        <color theme="1"/>
        <rFont val="Arial"/>
        <family val="2"/>
      </rPr>
      <t>A. xylosoxidans</t>
    </r>
  </si>
  <si>
    <r>
      <t xml:space="preserve">Pa </t>
    </r>
    <r>
      <rPr>
        <i/>
        <sz val="11"/>
        <color theme="1"/>
        <rFont val="Arial"/>
        <family val="2"/>
      </rPr>
      <t>gyrB</t>
    </r>
  </si>
  <si>
    <r>
      <t xml:space="preserve">Chryseobacterium </t>
    </r>
    <r>
      <rPr>
        <sz val="11"/>
        <color theme="1"/>
        <rFont val="Arial"/>
        <family val="2"/>
      </rPr>
      <t>spp</t>
    </r>
    <r>
      <rPr>
        <i/>
        <sz val="11"/>
        <color theme="1"/>
        <rFont val="Arial"/>
        <family val="2"/>
      </rPr>
      <t>. 1</t>
    </r>
  </si>
  <si>
    <r>
      <t xml:space="preserve">Chryseobacterium </t>
    </r>
    <r>
      <rPr>
        <sz val="11"/>
        <color theme="1"/>
        <rFont val="Arial"/>
        <family val="2"/>
      </rPr>
      <t>spp</t>
    </r>
    <r>
      <rPr>
        <i/>
        <sz val="11"/>
        <color theme="1"/>
        <rFont val="Arial"/>
        <family val="2"/>
      </rPr>
      <t>. 2</t>
    </r>
  </si>
  <si>
    <t>154,433 </t>
  </si>
  <si>
    <t>TnCF1 on chromosome</t>
  </si>
  <si>
    <t>Tob MIC</t>
  </si>
  <si>
    <t>&lt;2</t>
  </si>
  <si>
    <t>Burkholderia cepacia</t>
  </si>
  <si>
    <t>Enterobacter cloacae</t>
  </si>
  <si>
    <t>* Pa is a different strain than the one that later infected the lung and acquired up the plasmid</t>
  </si>
  <si>
    <r>
      <t>Ac (</t>
    </r>
    <r>
      <rPr>
        <i/>
        <sz val="11"/>
        <color theme="1"/>
        <rFont val="Arial"/>
        <family val="2"/>
      </rPr>
      <t>rpoB</t>
    </r>
    <r>
      <rPr>
        <sz val="11"/>
        <color theme="1"/>
        <rFont val="Arial"/>
        <family val="2"/>
      </rPr>
      <t>)</t>
    </r>
  </si>
  <si>
    <t xml:space="preserve">NCBI accession  </t>
  </si>
  <si>
    <t>CP199861.1</t>
  </si>
  <si>
    <t>CP199842.1</t>
  </si>
  <si>
    <t>CP199831.1</t>
  </si>
  <si>
    <t>CP199828.1</t>
  </si>
  <si>
    <t>CP199822.1</t>
  </si>
  <si>
    <t>CP199817.1</t>
  </si>
  <si>
    <t>CP199814.1</t>
  </si>
  <si>
    <t>CP199807.1</t>
  </si>
  <si>
    <t>CP199804.1</t>
  </si>
  <si>
    <t>CP199801.1</t>
  </si>
  <si>
    <t>CP199791.1</t>
  </si>
  <si>
    <t>CP199781.1</t>
  </si>
  <si>
    <t>CP199778.1</t>
  </si>
  <si>
    <t>CP199773.1</t>
  </si>
  <si>
    <t>CP199769.1</t>
  </si>
  <si>
    <t>CP199766.1</t>
  </si>
  <si>
    <t>CP199764.1</t>
  </si>
  <si>
    <t>ERR10682942</t>
  </si>
  <si>
    <t>USA</t>
  </si>
  <si>
    <t>SAMN34576237</t>
  </si>
  <si>
    <t>SAMN32646683</t>
  </si>
  <si>
    <t>SAMN52376766</t>
  </si>
  <si>
    <t>BAL</t>
  </si>
  <si>
    <t>SAMN51066213</t>
  </si>
  <si>
    <t>SAMN48865994</t>
  </si>
  <si>
    <t>SAMN46159907</t>
  </si>
  <si>
    <t>SAMN46160215</t>
  </si>
  <si>
    <t>SAMEA104069650</t>
  </si>
  <si>
    <t>Germany</t>
  </si>
  <si>
    <t>Bloodstream</t>
  </si>
  <si>
    <t>SAMN29635183</t>
  </si>
  <si>
    <t>SAMN34576238</t>
  </si>
  <si>
    <t>SAMN34576233</t>
  </si>
  <si>
    <t>SAMN12524797</t>
  </si>
  <si>
    <t>SAMN12524792</t>
  </si>
  <si>
    <t>SAMN12524794</t>
  </si>
  <si>
    <t>SAMN12524724</t>
  </si>
  <si>
    <t>Hospital sink</t>
  </si>
  <si>
    <t>SAMN21500225</t>
  </si>
  <si>
    <t>SRR16349065</t>
  </si>
  <si>
    <t>Human throat swab </t>
  </si>
  <si>
    <t>SAMEA9464254</t>
  </si>
  <si>
    <t>Human gut</t>
  </si>
  <si>
    <t>SAMEA7426275</t>
  </si>
  <si>
    <t>ERS5184493</t>
  </si>
  <si>
    <t>SAMEA7428299</t>
  </si>
  <si>
    <t>ERS5186515</t>
  </si>
  <si>
    <t>Hungary</t>
  </si>
  <si>
    <t>SAMN36768899</t>
  </si>
  <si>
    <t>SRR25654125</t>
  </si>
  <si>
    <t>Human rectal swab</t>
  </si>
  <si>
    <t>SAMN37835390</t>
  </si>
  <si>
    <t>SRR26419641</t>
  </si>
  <si>
    <t xml:space="preserve">Sea water </t>
  </si>
  <si>
    <t>SAMN38339546</t>
  </si>
  <si>
    <t>SRR26909572</t>
  </si>
  <si>
    <t>SAMN10601253</t>
  </si>
  <si>
    <t>SRR8353478</t>
  </si>
  <si>
    <t>SAMN11135511</t>
  </si>
  <si>
    <t>SRR8731650</t>
  </si>
  <si>
    <t>Pacific Ocean</t>
  </si>
  <si>
    <t>Marine</t>
  </si>
  <si>
    <t xml:space="preserve">Human CF sputum </t>
  </si>
  <si>
    <t>Human diarrhea</t>
  </si>
  <si>
    <t xml:space="preserve">strA </t>
  </si>
  <si>
    <t>SRR26898360</t>
  </si>
  <si>
    <t>SRR26897713</t>
  </si>
  <si>
    <t>SRR26920678</t>
  </si>
  <si>
    <t>SRR26897762</t>
  </si>
  <si>
    <t>SRR26898011</t>
  </si>
  <si>
    <t>SRR31658588</t>
  </si>
  <si>
    <t>SRR26920677</t>
  </si>
  <si>
    <t>Recipient</t>
  </si>
  <si>
    <t>Donor</t>
  </si>
  <si>
    <t>Transconjugant</t>
  </si>
  <si>
    <t>Different </t>
  </si>
  <si>
    <t>Stenotrophomonas sp.</t>
  </si>
  <si>
    <t>Achromobacter sp.</t>
  </si>
  <si>
    <t>Sm-fdnG</t>
  </si>
  <si>
    <t>AAGGACAAGGCGATGACCATC</t>
  </si>
  <si>
    <t>CCCCACCACGAYTTCATCA</t>
  </si>
  <si>
    <t>/FAM/CAGAACGACATCTGGTTGGCG</t>
  </si>
  <si>
    <t>Tn7-strA</t>
  </si>
  <si>
    <t xml:space="preserve">Check of mutation in rpoB gene for rifampicin resistance </t>
  </si>
  <si>
    <t>Pa-rpoB-5</t>
  </si>
  <si>
    <t>Pa-rpoB-3</t>
  </si>
  <si>
    <t>Ac-rpoB-5</t>
  </si>
  <si>
    <t>Ac-rpoB-3</t>
  </si>
  <si>
    <t>CGTCTAGCGTCACGTGTTATT</t>
  </si>
  <si>
    <t>GAACATCGGTCTGATCAACTCC</t>
  </si>
  <si>
    <t>CAGTTGACCCTTCTCGTTGA</t>
  </si>
  <si>
    <t>GTCGGAGACGCCAAACAA</t>
  </si>
  <si>
    <t>TAGGACCACGAACGGATCT</t>
  </si>
  <si>
    <t>GTTGATGTTCGTGTTCTGGTTG</t>
  </si>
  <si>
    <t>TTCCTGGAGTCGTATCACCT</t>
  </si>
  <si>
    <t>GTTCTGACCCAGGGCGAGTTCG</t>
  </si>
  <si>
    <t xml:space="preserve">Number of nucleotide differences in Chromosome </t>
  </si>
  <si>
    <t xml:space="preserve">Number of nucleotide differences in plasmid </t>
  </si>
  <si>
    <t>None (only shufflon) </t>
  </si>
  <si>
    <t>Two 1 bp deletion</t>
  </si>
  <si>
    <r>
      <t xml:space="preserve">Achromobacter </t>
    </r>
    <r>
      <rPr>
        <sz val="11"/>
        <color theme="1"/>
        <rFont val="Arial"/>
        <family val="2"/>
      </rPr>
      <t>sp</t>
    </r>
    <r>
      <rPr>
        <i/>
        <sz val="11"/>
        <color theme="1"/>
        <rFont val="Arial"/>
        <family val="2"/>
      </rPr>
      <t>.</t>
    </r>
  </si>
  <si>
    <t>Sample name in NCBI</t>
  </si>
  <si>
    <t>Pa1-subject1-17.9y</t>
  </si>
  <si>
    <t>Pa2-subject1-18.4y</t>
  </si>
  <si>
    <t>Pa3-subject1-18.4y</t>
  </si>
  <si>
    <t>Pa4-subject1-18.4y</t>
  </si>
  <si>
    <t>Pa5-subject1-19.4y</t>
  </si>
  <si>
    <t>Pa6-subject1-20.3y</t>
  </si>
  <si>
    <t>Pa7-subject1-20.3y</t>
  </si>
  <si>
    <t>Pa8-subject1-20.7y</t>
  </si>
  <si>
    <t>Pa9-subject1-20.7y</t>
  </si>
  <si>
    <t>Pa10-subject1-21.5y</t>
  </si>
  <si>
    <t>St-subject1-15.2y</t>
  </si>
  <si>
    <t>St-subject1-17y</t>
  </si>
  <si>
    <t>Ac-subject1-17.9y</t>
  </si>
  <si>
    <t>Ec-subject1-17.9y</t>
  </si>
  <si>
    <t>Ac-subject1-19y</t>
  </si>
  <si>
    <t>Sm1-subject1-19y</t>
  </si>
  <si>
    <t>Sm2-subject1-19y</t>
  </si>
  <si>
    <t>Sa-subject1-19y</t>
  </si>
  <si>
    <t>Sm-subject1-19.4y</t>
  </si>
  <si>
    <t>Pa1-subject2-2y</t>
  </si>
  <si>
    <t>Pa2-subject2-2.2y</t>
  </si>
  <si>
    <t>Pa3-subject2-2.2y</t>
  </si>
  <si>
    <t>Pa4-subject2-2.4y</t>
  </si>
  <si>
    <t>Pa5-subject2-2.4y</t>
  </si>
  <si>
    <t>Pa6-subject2-2.7y</t>
  </si>
  <si>
    <t>Pa7-subject2-2.7y</t>
  </si>
  <si>
    <t>Pa8-subject2-3.4y</t>
  </si>
  <si>
    <t>Pa9-subject2-3.9y</t>
  </si>
  <si>
    <t>Pa10-subject2-4.5y</t>
  </si>
  <si>
    <t>Pa11-subject2-4.5y</t>
  </si>
  <si>
    <t>Pa12-subject2-4.5y</t>
  </si>
  <si>
    <t>Pa13-subject2-4.7y</t>
  </si>
  <si>
    <t>Pa14-subject2-5y</t>
  </si>
  <si>
    <t>Pa15-subject2-5.7y</t>
  </si>
  <si>
    <t>Pa16-subject2-6y</t>
  </si>
  <si>
    <t>Pa17-subject2-6.4y</t>
  </si>
  <si>
    <t>Pa18-subject2-6.7y</t>
  </si>
  <si>
    <t>Pa19-subject2-7y</t>
  </si>
  <si>
    <t>Pa20-subject2-7.2y</t>
  </si>
  <si>
    <t>Pa21-subject2-7.4y</t>
  </si>
  <si>
    <t>Pa22-subject2-7.8y</t>
  </si>
  <si>
    <t>Pa23-subject2-9.4y</t>
  </si>
  <si>
    <t>Pt-subject2-2.4y</t>
  </si>
  <si>
    <t>Pa1-subject3-62.8y</t>
  </si>
  <si>
    <t>Pa2-subject3-63y</t>
  </si>
  <si>
    <t>Pa3-subject3-63.5y</t>
  </si>
  <si>
    <t>Pa4-subject3-63.5y</t>
  </si>
  <si>
    <t>Pa5-subject3-64y</t>
  </si>
  <si>
    <t>Pa6-subject3-64y</t>
  </si>
  <si>
    <t>Pa7-subject3-64y</t>
  </si>
  <si>
    <t>Pa8-subject3-64y</t>
  </si>
  <si>
    <t>Pa9-subject3-65.5y</t>
  </si>
  <si>
    <t>Pa10-subject3-65.5y</t>
  </si>
  <si>
    <t>Pa11-subject3-65.5y</t>
  </si>
  <si>
    <t>Pa12-subject3-65.8y</t>
  </si>
  <si>
    <t>Pa13-subject3-65.8y</t>
  </si>
  <si>
    <t>Pa14-subject3-67.5y</t>
  </si>
  <si>
    <t>Pa15-subject3-67.5y</t>
  </si>
  <si>
    <t>Pa1-subject4-5.9y</t>
  </si>
  <si>
    <t>Pa2-subject4-7.7y</t>
  </si>
  <si>
    <t>Pa3-subject4-7.7y</t>
  </si>
  <si>
    <t>Pa4-subject4-7.7y</t>
  </si>
  <si>
    <t>Pa5-subject4-8.1y</t>
  </si>
  <si>
    <t>Pa6-subject4-8.1y</t>
  </si>
  <si>
    <t>Pa7-subject4-9.4y</t>
  </si>
  <si>
    <t>Pa8-subject4-10.8y</t>
  </si>
  <si>
    <t>Pa9-subject4-10.8y</t>
  </si>
  <si>
    <t>Pa10-subject4-11.8y</t>
  </si>
  <si>
    <t>Pa11-subject4-11.8y</t>
  </si>
  <si>
    <t>Pa12-subject4-12.3y</t>
  </si>
  <si>
    <t>Pa13-subject4-12.3y</t>
  </si>
  <si>
    <t>Pa14-subject4-13.3y</t>
  </si>
  <si>
    <t>Pa15-subject4-13.3y</t>
  </si>
  <si>
    <t>Pa16-subject4-13.7y</t>
  </si>
  <si>
    <t>Pa17-subject4-13.8y</t>
  </si>
  <si>
    <t>Pa18-subject4-13.8y</t>
  </si>
  <si>
    <t>Pa19-subject4-14.3y</t>
  </si>
  <si>
    <t>Pa20-subject4-14.9y</t>
  </si>
  <si>
    <t>Pa21-subject4-14.9y</t>
  </si>
  <si>
    <t>Pa22-subject4-14.9y</t>
  </si>
  <si>
    <t>Pa23-subject4-15.5y</t>
  </si>
  <si>
    <t>Pa24-subject4-15.5y</t>
  </si>
  <si>
    <t>Pa25-subject4-15.5y</t>
  </si>
  <si>
    <t>Pa26-subject4-15.9y</t>
  </si>
  <si>
    <t>Pa27-subject4-16.5y</t>
  </si>
  <si>
    <t>Pa28-subject4-16.5y</t>
  </si>
  <si>
    <t>Pa29-subject4-16.7y</t>
  </si>
  <si>
    <t>Pa30-subject4-16.7y</t>
  </si>
  <si>
    <t>Pa31-subject4-17.4y</t>
  </si>
  <si>
    <t>Pa32-subject4-18.1y</t>
  </si>
  <si>
    <t>Pa33-subject4-18.1y</t>
  </si>
  <si>
    <t>Pa34-subject4-22y</t>
  </si>
  <si>
    <t>Pa35-subject4-22y</t>
  </si>
  <si>
    <t>Pa36-subject4-24.9y</t>
  </si>
  <si>
    <t>Pa37-subject4-25.9y</t>
  </si>
  <si>
    <t>Pa38-subject4-25.9y</t>
  </si>
  <si>
    <t>Pa39-subject4-26.2y</t>
  </si>
  <si>
    <t>Pa40-subject4-27.2y</t>
  </si>
  <si>
    <t>Pa41-subject4-28.5y</t>
  </si>
  <si>
    <t>Pa42-subject4-29y</t>
  </si>
  <si>
    <t>Pa43-subject4-29y</t>
  </si>
  <si>
    <t>Pa44-subject4-29y</t>
  </si>
  <si>
    <t>Pa45-subject4-29y</t>
  </si>
  <si>
    <t>Pa46-subject4-29.1y</t>
  </si>
  <si>
    <t>Pa47-subject4-29.2y</t>
  </si>
  <si>
    <t>Pa48-subject4-29.3y</t>
  </si>
  <si>
    <t>Pa49-subject4-29.4y</t>
  </si>
  <si>
    <t>Pa50-subject4-29.5y</t>
  </si>
  <si>
    <t>Pa51-subject4-29.6y</t>
  </si>
  <si>
    <t>Pa1-subject5-12.9y</t>
  </si>
  <si>
    <t>Pa2-subject5-12.9y</t>
  </si>
  <si>
    <t>Pa3-subject5-12.9y</t>
  </si>
  <si>
    <t>Pa4-subject5-14.6y</t>
  </si>
  <si>
    <t>Pa5-subject5-14.6y</t>
  </si>
  <si>
    <t>Pa6-subject5-17.3y</t>
  </si>
  <si>
    <t>Pa7-subject5-17.3y</t>
  </si>
  <si>
    <t>Pa8-subject5-17.3y</t>
  </si>
  <si>
    <t>Pa9-subject5-17.3y</t>
  </si>
  <si>
    <t>Pa10-subject5-17.3y</t>
  </si>
  <si>
    <t>Pa11-subject5-18y</t>
  </si>
  <si>
    <t>Pa12-subject5-18y</t>
  </si>
  <si>
    <t>Pa13-subject5-18y</t>
  </si>
  <si>
    <t>Pa14-subject5-18y</t>
  </si>
  <si>
    <t>Pa15-subject5-18.1y</t>
  </si>
  <si>
    <t>Pa16-subject5-18.1y</t>
  </si>
  <si>
    <t>Pa17-subject5-18.2y</t>
  </si>
  <si>
    <t>Pa18-subject5-18.2y</t>
  </si>
  <si>
    <t>Pa19-subject5-18.3y</t>
  </si>
  <si>
    <t>Pa20-subject5-18.3y</t>
  </si>
  <si>
    <t>Pa21-subject5-18.3y</t>
  </si>
  <si>
    <t>Pa22-subject5-18.3y</t>
  </si>
  <si>
    <t>Pa23-subject5-18.3y</t>
  </si>
  <si>
    <t>Pa24-subject5-18.9y</t>
  </si>
  <si>
    <t>Pa25-subject5-18.9y</t>
  </si>
  <si>
    <t>Pa26-subject5-18.9y</t>
  </si>
  <si>
    <t>Pa27-subject5-18.9y</t>
  </si>
  <si>
    <t>Pa28-subject5-18.9y</t>
  </si>
  <si>
    <t>Pa29-subject5-19.5y</t>
  </si>
  <si>
    <t>Pa30-subject5-19.5y</t>
  </si>
  <si>
    <t>Pa31-subject5-19.8y</t>
  </si>
  <si>
    <t>Pa32-subject5-19.8y</t>
  </si>
  <si>
    <t>Pa33-subject5-19.9y</t>
  </si>
  <si>
    <t>Pa34-subject5-20y</t>
  </si>
  <si>
    <t>Pa35-subject5-20y</t>
  </si>
  <si>
    <t>Pa36-subject5-20.5y</t>
  </si>
  <si>
    <t>Pa37-subject5-20.5y</t>
  </si>
  <si>
    <t>Pa38-subject5-20.7y</t>
  </si>
  <si>
    <t>Pa41-subject5-20.7y</t>
  </si>
  <si>
    <t>Pa39-subject5-20.7y</t>
  </si>
  <si>
    <t>Pa40-subject5-20.7y</t>
  </si>
  <si>
    <t>Pa42-subject5-21.6y</t>
  </si>
  <si>
    <t>Pa43-subject5-22y</t>
  </si>
  <si>
    <t>Pa44-subject5-22y</t>
  </si>
  <si>
    <t>Pa45-subject5-22y</t>
  </si>
  <si>
    <t>Pa46-subject5-22y</t>
  </si>
  <si>
    <t>Pa47-subject5-22y</t>
  </si>
  <si>
    <t>Pa48-subject5-22.7y</t>
  </si>
  <si>
    <t>Pa49-subject5-22.7y</t>
  </si>
  <si>
    <t>Pa50-subject5-22.7y</t>
  </si>
  <si>
    <t>Pa51-subject5-22.7y</t>
  </si>
  <si>
    <t>Pa52-subject5-22.7y</t>
  </si>
  <si>
    <t>Pa53-subject5-22.7y</t>
  </si>
  <si>
    <t>Pa54-subject5-22.9y</t>
  </si>
  <si>
    <t>Pa55-subject5-23.9y</t>
  </si>
  <si>
    <t>Pa56-subject5-23.9y</t>
  </si>
  <si>
    <t>Pa57-subject5-23.9y</t>
  </si>
  <si>
    <t>Pa58-subject5-24.1y</t>
  </si>
  <si>
    <t>Pa59-subject5-24.1y</t>
  </si>
  <si>
    <t>Pa60-subject5-24.1y</t>
  </si>
  <si>
    <t>Pa61-subject5-24.1y</t>
  </si>
  <si>
    <t>Pa62-subject5-24.2y</t>
  </si>
  <si>
    <t>Pa63-subject5-24.2y</t>
  </si>
  <si>
    <t>Pa64-subject5-24.2y</t>
  </si>
  <si>
    <t>Pa65-subject5-24.2y</t>
  </si>
  <si>
    <t>Pa66-subject5-24.2y</t>
  </si>
  <si>
    <t>Pa67-subject5-24.2y</t>
  </si>
  <si>
    <t>Pa1-subject6-31.6y</t>
  </si>
  <si>
    <t>Pa2-subject6-32y</t>
  </si>
  <si>
    <t>Pa3-subject6-32.2y</t>
  </si>
  <si>
    <t>Pa4-subject6-32.8y</t>
  </si>
  <si>
    <t>Pa5-subject6-33y</t>
  </si>
  <si>
    <t>Pa6-subject6-33.1y</t>
  </si>
  <si>
    <t>Pa7-subject6-33.3y</t>
  </si>
  <si>
    <t>Pa8-subject6-33.5y</t>
  </si>
  <si>
    <t>Pa9-subject6-34.4y</t>
  </si>
  <si>
    <t>Pa10-subject6-34.6y</t>
  </si>
  <si>
    <t>Pa1-subject7-59.5y</t>
  </si>
  <si>
    <t>Ac1-subject8-35.2y</t>
  </si>
  <si>
    <t>Ac2-subject8-35.4y</t>
  </si>
  <si>
    <t>Ac3-subject8-36y</t>
  </si>
  <si>
    <t>Ac4-subject8-36y</t>
  </si>
  <si>
    <t>Ac5-subject8-36y</t>
  </si>
  <si>
    <t>Ac6-subject8-36.1y</t>
  </si>
  <si>
    <t>Ac7-subject8-36.6y</t>
  </si>
  <si>
    <t>Ac8-subject8-36.6y</t>
  </si>
  <si>
    <t>Pt1-subject8-36y</t>
  </si>
  <si>
    <t>Pt2-subject8-36.6y</t>
  </si>
  <si>
    <t>Pa1-subject9-31.7y</t>
  </si>
  <si>
    <t>Pa2-subject9-31.7y</t>
  </si>
  <si>
    <t>Pa3-subject9-32.3y</t>
  </si>
  <si>
    <t>Pa4-subject9-32.3y</t>
  </si>
  <si>
    <t>Pa5-subject9-32.5y</t>
  </si>
  <si>
    <t>Pa6-subject9-32.5y</t>
  </si>
  <si>
    <t>Pa7-subject9-32.6y</t>
  </si>
  <si>
    <t>Pa8-subject9-32.6y</t>
  </si>
  <si>
    <t>Pa9-subject9-32.6y</t>
  </si>
  <si>
    <t>Pa10-subject9-32.7y</t>
  </si>
  <si>
    <t>Pa11-subject9-34y</t>
  </si>
  <si>
    <t>Pa12-subject9-34y</t>
  </si>
  <si>
    <t>Pa13-subject9-34.5y</t>
  </si>
  <si>
    <t>Pa14-subject9-34.5y</t>
  </si>
  <si>
    <t>Pa15-subject9-34.8y</t>
  </si>
  <si>
    <t>Pa16-subject9-34.8y</t>
  </si>
  <si>
    <t>Pa17-subject9-34.8y</t>
  </si>
  <si>
    <t>Pa18-subject9-35y</t>
  </si>
  <si>
    <t>Pa19-subject9-35y</t>
  </si>
  <si>
    <t>Pa20-subject9-35.2y</t>
  </si>
  <si>
    <t>Pa21-subject9-35.8y</t>
  </si>
  <si>
    <t>Pa22-subject9-37.1y</t>
  </si>
  <si>
    <t>Pa23-subject9-37.4y</t>
  </si>
  <si>
    <t>Pa24-subject9-38.3y</t>
  </si>
  <si>
    <t>Pa1-subject10-34.6y</t>
  </si>
  <si>
    <t>Pa2-subject10-34.6y</t>
  </si>
  <si>
    <t>Pa3-subject10-34.8y</t>
  </si>
  <si>
    <t>Pa4-subject10-34.8y</t>
  </si>
  <si>
    <t>Pa5-subject10-34.9y</t>
  </si>
  <si>
    <t>Pa6-subject10-34.9y</t>
  </si>
  <si>
    <t>Pa7-subject10-34.9y</t>
  </si>
  <si>
    <t>Pa8-subject10-34.9y</t>
  </si>
  <si>
    <t>Pa9-subject10-35.4y</t>
  </si>
  <si>
    <t>Pa10-subject10-35.4y</t>
  </si>
  <si>
    <t>Pa11-subject10-35.4y</t>
  </si>
  <si>
    <t>Pa12-subject10-35.4y</t>
  </si>
  <si>
    <t>Pa13-subject10-35.4y</t>
  </si>
  <si>
    <t>Pa2-subject11-15.2y</t>
  </si>
  <si>
    <t>Pa3-subject11-15.2y</t>
  </si>
  <si>
    <t>Pa4-subject11-19.2y</t>
  </si>
  <si>
    <t>Pa5-subject11-19.2y</t>
  </si>
  <si>
    <t>Pa6-subject11-19.2y</t>
  </si>
  <si>
    <t>Pa7-subject11-20.8y</t>
  </si>
  <si>
    <t>Pa8-subject11-20.8y</t>
  </si>
  <si>
    <t>Pa9-subject11-20.8y</t>
  </si>
  <si>
    <t>Pa10-subject11-20.8y</t>
  </si>
  <si>
    <t>Pa11-subject11-20.9y</t>
  </si>
  <si>
    <t>Pa12-subject11-20.9y</t>
  </si>
  <si>
    <t>Pa1-subject12-13.4y</t>
  </si>
  <si>
    <t>Pa2-subject12-13.4y</t>
  </si>
  <si>
    <t>Pa3-subject12-13.4y</t>
  </si>
  <si>
    <t>Pa4-subject12-13.5y</t>
  </si>
  <si>
    <t>Pa5-subject12-13.5y</t>
  </si>
  <si>
    <t>Pa6-subject12-13.6y</t>
  </si>
  <si>
    <t>Pa7-subject12-13.6y</t>
  </si>
  <si>
    <t>Pa8-subject12-13.6y</t>
  </si>
  <si>
    <t>Pa1-subject13-22.6y</t>
  </si>
  <si>
    <t>Pa2-subject13-22.9y</t>
  </si>
  <si>
    <t>Pa3-subject13-22.9y</t>
  </si>
  <si>
    <t>Pa4-subject13-23y</t>
  </si>
  <si>
    <t>Pa5-subject13-24y</t>
  </si>
  <si>
    <t>Pa6-subject13-30.5y</t>
  </si>
  <si>
    <t>Pa7-subject13-31.1y</t>
  </si>
  <si>
    <t>Pa8-subject13-31.3y</t>
  </si>
  <si>
    <t>Pa1-subject14-23y</t>
  </si>
  <si>
    <t>Pa2-subject14-29.4y</t>
  </si>
  <si>
    <t>Pa3-subject14-30.3y</t>
  </si>
  <si>
    <t>Pa4-subject14-32.3y</t>
  </si>
  <si>
    <t>Pa1-subject16</t>
  </si>
  <si>
    <t>Pa2-subject16</t>
  </si>
  <si>
    <t>Pa-subject17</t>
  </si>
  <si>
    <t>Sample name in NCBI or Run</t>
  </si>
  <si>
    <t>Sample name in NCBI Run</t>
  </si>
  <si>
    <t>Subjects 2, 4, 7, and 9, and subjects 12–16 carry same plasmid type</t>
  </si>
  <si>
    <t>In subject 11, the plasmid (Integrative Mobilizable Element (IME)) is integrated into the chromosome and contains a relaxase and oriT.</t>
  </si>
  <si>
    <t>20,652 (IME)</t>
  </si>
  <si>
    <t>Major epidemic clone</t>
  </si>
  <si>
    <t>Yes</t>
  </si>
  <si>
    <t>pCF1 is the same plasmid type as detected in subjects 2, 4, 7, 9, and 12-16 from this study</t>
  </si>
  <si>
    <t>pCF1 plasmid</t>
  </si>
  <si>
    <t>MLST of Pa</t>
  </si>
  <si>
    <t>Subjects 2, 4, 7,  9, and 12-16 carry the same type of untypable plasmid (we called pCF1)</t>
  </si>
  <si>
    <t xml:space="preserve">Condition </t>
  </si>
  <si>
    <t>Sequence Type</t>
  </si>
  <si>
    <t xml:space="preserve">Last isolate collected </t>
  </si>
  <si>
    <t>Nguyen lab</t>
  </si>
  <si>
    <t>Subject location</t>
  </si>
  <si>
    <t>Complete Plasmid size ( bp)</t>
  </si>
  <si>
    <t xml:space="preserve">Number of nucleotide differences from reference </t>
  </si>
  <si>
    <t>The mutations were defined using references 14–19</t>
  </si>
  <si>
    <t>Nucleotide differences in the plasmid sequences were used to determine whether the plasmids were identical in the likely donor species and in the first eTobR isolates in Pa (subjects 1 and 2) and Ac (subject 8) (see Methods).</t>
  </si>
  <si>
    <r>
      <t xml:space="preserve">The 16S probe was used to detect bacterial DNA and assess qPCR inhibition. The </t>
    </r>
    <r>
      <rPr>
        <i/>
        <sz val="11"/>
        <color theme="1"/>
        <rFont val="Arial"/>
        <family val="2"/>
      </rPr>
      <t>gyrB</t>
    </r>
    <r>
      <rPr>
        <sz val="11"/>
        <color theme="1"/>
        <rFont val="Arial"/>
        <family val="2"/>
      </rPr>
      <t xml:space="preserve"> probe identified Pa, the </t>
    </r>
    <r>
      <rPr>
        <i/>
        <sz val="11"/>
        <color theme="1"/>
        <rFont val="Arial"/>
        <family val="2"/>
      </rPr>
      <t>aac(3)-IIId</t>
    </r>
    <r>
      <rPr>
        <sz val="11"/>
        <color theme="1"/>
        <rFont val="Arial"/>
        <family val="2"/>
      </rPr>
      <t xml:space="preserve"> probe detected the plasmid, and the </t>
    </r>
    <r>
      <rPr>
        <i/>
        <sz val="11"/>
        <color theme="1"/>
        <rFont val="Arial"/>
        <family val="2"/>
      </rPr>
      <t>rpoB</t>
    </r>
    <r>
      <rPr>
        <sz val="11"/>
        <color theme="1"/>
        <rFont val="Arial"/>
        <family val="2"/>
      </rPr>
      <t xml:space="preserve"> probe identified Ac.</t>
    </r>
  </si>
  <si>
    <t>Chromosomal nucleotide differences showed that the early plasmid-free, Tob-sensitive Sm and Ac isolates were different strains from the likely transfer species in subjct 1.</t>
  </si>
  <si>
    <t>Searches were performed in publicly available assembled genomes in the WGS, Microbe, and RefSeq databases using the NCBI Pebblescout tool, and in the nucleotide (nt) and RefSeq databases using the NCBI BLAST web tool (see Methods).</t>
  </si>
  <si>
    <r>
      <t xml:space="preserve">Major epidemic clones were identified as described in reference 32 (Weimann, A. et al., Evolution and host-specific adaptation of </t>
    </r>
    <r>
      <rPr>
        <i/>
        <sz val="11"/>
        <color theme="1"/>
        <rFont val="Arial"/>
        <family val="2"/>
      </rPr>
      <t>Pseudomonas aeruginosa</t>
    </r>
    <r>
      <rPr>
        <sz val="11"/>
        <color theme="1"/>
        <rFont val="Arial"/>
        <family val="2"/>
      </rPr>
      <t>, Science 385, eadi0908, 2024)</t>
    </r>
  </si>
  <si>
    <t>Searches were performed in metagenomic samples from the Logan Contigs database and  NCBI Pebblescout.</t>
  </si>
  <si>
    <t>Pa in subjects 2, 3, 6, 9 (ST17), 11 (ST179), 12, 15, and 17 belong to major epidemic clones, which were identified as described in reference 32 (Weimann, A. et al., Evolution and host-specific adaptation of Pseudomonas aeruginosa, Science 385, eadi0908, 2024)</t>
  </si>
  <si>
    <t>aacC2</t>
  </si>
  <si>
    <t>Experiment #</t>
  </si>
  <si>
    <t>Classification</t>
  </si>
  <si>
    <t>Strain</t>
  </si>
  <si>
    <t>Colony morphology  </t>
  </si>
  <si>
    <t>Antibiotic resistance</t>
  </si>
  <si>
    <t>Genetic test for plasmid</t>
  </si>
  <si>
    <t>Genetic test for recipient ID</t>
  </si>
  <si>
    <r>
      <t xml:space="preserve">qPCR </t>
    </r>
    <r>
      <rPr>
        <i/>
        <sz val="11"/>
        <color theme="1"/>
        <rFont val="Arial"/>
        <family val="2"/>
      </rPr>
      <t>aac(3)-IIId</t>
    </r>
    <r>
      <rPr>
        <sz val="11"/>
        <color theme="1"/>
        <rFont val="Arial"/>
        <family val="2"/>
      </rPr>
      <t xml:space="preserve"> (# with result/# tested)</t>
    </r>
  </si>
  <si>
    <t>Test</t>
  </si>
  <si>
    <t>Result (# with result/tested)</t>
  </si>
  <si>
    <t>Experiment 1</t>
  </si>
  <si>
    <t>Ac subject 1 + p_eTobR</t>
  </si>
  <si>
    <t xml:space="preserve">TobR </t>
  </si>
  <si>
    <t>positive (4/4)</t>
  </si>
  <si>
    <r>
      <rPr>
        <i/>
        <sz val="11"/>
        <color theme="1"/>
        <rFont val="Arial"/>
        <family val="2"/>
      </rPr>
      <t>gyrB</t>
    </r>
    <r>
      <rPr>
        <sz val="11"/>
        <color theme="1"/>
        <rFont val="Arial"/>
        <family val="2"/>
      </rPr>
      <t xml:space="preserve"> qPCR</t>
    </r>
  </si>
  <si>
    <t>negative (4/4)</t>
  </si>
  <si>
    <t>RifR</t>
  </si>
  <si>
    <t>TobR &amp; RifR</t>
  </si>
  <si>
    <t>Experiment 2</t>
  </si>
  <si>
    <t>Sm subject 1 + p_eTobR</t>
  </si>
  <si>
    <t>Experiment 3</t>
  </si>
  <si>
    <t>Pa subject 1 + p_eTobR</t>
  </si>
  <si>
    <t>Same</t>
  </si>
  <si>
    <r>
      <rPr>
        <i/>
        <sz val="11"/>
        <color theme="1"/>
        <rFont val="Arial"/>
        <family val="2"/>
      </rPr>
      <t>rpoB</t>
    </r>
    <r>
      <rPr>
        <sz val="11"/>
        <color theme="1"/>
        <rFont val="Arial"/>
        <family val="2"/>
      </rPr>
      <t xml:space="preserve"> sequencing</t>
    </r>
  </si>
  <si>
    <t>wildtype (4/4)</t>
  </si>
  <si>
    <t>C1607T (4/4)</t>
  </si>
  <si>
    <t>Experiment 4</t>
  </si>
  <si>
    <t>Ac subject 1 +p_eTobR</t>
  </si>
  <si>
    <t>Experiment 5</t>
  </si>
  <si>
    <t>Experiment 6</t>
  </si>
  <si>
    <t>Pt subject 2 + p_eTobR</t>
  </si>
  <si>
    <t>Pa subject 2 + p_eTobR</t>
  </si>
  <si>
    <t>A1562G (4/4)</t>
  </si>
  <si>
    <t>Pa subject 2 +p_eTobR</t>
  </si>
  <si>
    <t>Pt subject 8 + p_eTobR</t>
  </si>
  <si>
    <r>
      <rPr>
        <i/>
        <sz val="11"/>
        <color theme="1"/>
        <rFont val="Arial"/>
        <family val="2"/>
      </rPr>
      <t>rpoB</t>
    </r>
    <r>
      <rPr>
        <sz val="11"/>
        <color theme="1"/>
        <rFont val="Arial"/>
        <family val="2"/>
      </rPr>
      <t xml:space="preserve"> qPCR</t>
    </r>
  </si>
  <si>
    <t>Ac subject 8 + p_eTobR</t>
  </si>
  <si>
    <t>C1610T (4/4)</t>
  </si>
  <si>
    <t>Ac subject 8 +p_eTobR</t>
  </si>
  <si>
    <t>rpoB* indicates a mutation in the rpoB gene that confers Rif resistance.</t>
  </si>
  <si>
    <r>
      <t xml:space="preserve">Pa subject 1 </t>
    </r>
    <r>
      <rPr>
        <i/>
        <sz val="11"/>
        <color theme="1"/>
        <rFont val="Arial"/>
        <family val="2"/>
      </rPr>
      <t>rpoB*</t>
    </r>
  </si>
  <si>
    <r>
      <t>Pa subject 1</t>
    </r>
    <r>
      <rPr>
        <i/>
        <sz val="11"/>
        <color theme="1"/>
        <rFont val="Arial"/>
        <family val="2"/>
      </rPr>
      <t xml:space="preserve"> rpoB*</t>
    </r>
    <r>
      <rPr>
        <sz val="11"/>
        <color theme="1"/>
        <rFont val="Arial"/>
        <family val="2"/>
      </rPr>
      <t xml:space="preserve"> + p_eTobR</t>
    </r>
  </si>
  <si>
    <r>
      <t>Pa subject 1</t>
    </r>
    <r>
      <rPr>
        <i/>
        <sz val="11"/>
        <color theme="1"/>
        <rFont val="Arial"/>
        <family val="2"/>
      </rPr>
      <t xml:space="preserve"> rpoB*</t>
    </r>
  </si>
  <si>
    <r>
      <t xml:space="preserve">Pa subject 1 </t>
    </r>
    <r>
      <rPr>
        <i/>
        <sz val="11"/>
        <color theme="1"/>
        <rFont val="Arial"/>
        <family val="2"/>
      </rPr>
      <t>rpoB*</t>
    </r>
    <r>
      <rPr>
        <sz val="11"/>
        <color theme="1"/>
        <rFont val="Arial"/>
        <family val="2"/>
      </rPr>
      <t xml:space="preserve"> + p_eTobR</t>
    </r>
  </si>
  <si>
    <r>
      <t xml:space="preserve">PAO1 </t>
    </r>
    <r>
      <rPr>
        <i/>
        <sz val="11"/>
        <color theme="1"/>
        <rFont val="Arial"/>
        <family val="2"/>
      </rPr>
      <t>rpoB*</t>
    </r>
  </si>
  <si>
    <r>
      <t xml:space="preserve">PAO1 </t>
    </r>
    <r>
      <rPr>
        <i/>
        <sz val="11"/>
        <color theme="1"/>
        <rFont val="Arial"/>
        <family val="2"/>
      </rPr>
      <t>rpoB*</t>
    </r>
    <r>
      <rPr>
        <sz val="11"/>
        <color theme="1"/>
        <rFont val="Arial"/>
        <family val="2"/>
      </rPr>
      <t xml:space="preserve"> + p_eTobR</t>
    </r>
  </si>
  <si>
    <r>
      <t xml:space="preserve">Pa subject 2 </t>
    </r>
    <r>
      <rPr>
        <i/>
        <sz val="11"/>
        <color theme="1"/>
        <rFont val="Arial"/>
        <family val="2"/>
      </rPr>
      <t>rpoB*</t>
    </r>
  </si>
  <si>
    <r>
      <t xml:space="preserve">Pa subject 2 </t>
    </r>
    <r>
      <rPr>
        <i/>
        <sz val="11"/>
        <color theme="1"/>
        <rFont val="Arial"/>
        <family val="2"/>
      </rPr>
      <t>rpoB*</t>
    </r>
    <r>
      <rPr>
        <sz val="11"/>
        <color theme="1"/>
        <rFont val="Arial"/>
        <family val="2"/>
      </rPr>
      <t xml:space="preserve"> + p_eTobR</t>
    </r>
  </si>
  <si>
    <r>
      <t xml:space="preserve">Ac subject 8 </t>
    </r>
    <r>
      <rPr>
        <i/>
        <sz val="11"/>
        <color theme="1"/>
        <rFont val="Arial"/>
        <family val="2"/>
      </rPr>
      <t>rpoB*</t>
    </r>
  </si>
  <si>
    <r>
      <t xml:space="preserve">Ac subject 8 </t>
    </r>
    <r>
      <rPr>
        <i/>
        <sz val="11"/>
        <color theme="1"/>
        <rFont val="Arial"/>
        <family val="2"/>
      </rPr>
      <t>rpoB*</t>
    </r>
    <r>
      <rPr>
        <sz val="11"/>
        <color theme="1"/>
        <rFont val="Arial"/>
        <family val="2"/>
      </rPr>
      <t xml:space="preserve"> + p_eTobR</t>
    </r>
  </si>
  <si>
    <r>
      <t xml:space="preserve">Ac CF694 </t>
    </r>
    <r>
      <rPr>
        <i/>
        <sz val="11"/>
        <color theme="1"/>
        <rFont val="Arial"/>
        <family val="2"/>
      </rPr>
      <t>rpoB*</t>
    </r>
  </si>
  <si>
    <r>
      <t xml:space="preserve">Ac CF694 </t>
    </r>
    <r>
      <rPr>
        <i/>
        <sz val="11"/>
        <color theme="1"/>
        <rFont val="Arial"/>
        <family val="2"/>
      </rPr>
      <t>rpoB*</t>
    </r>
    <r>
      <rPr>
        <sz val="11"/>
        <color theme="1"/>
        <rFont val="Arial"/>
        <family val="2"/>
      </rPr>
      <t xml:space="preserve"> + p_eTobR</t>
    </r>
  </si>
  <si>
    <t>qPCR identification of Pa, Ac, and Sm bacteria that carry TnCF1 on plasmids and ddPCR quantification of plasmid copy number</t>
  </si>
  <si>
    <t>MOAC: Cystic Fibrosis Microbiology Outcomes Advancement Core (MOAC) at the the Seattle Children’s and University of Washington</t>
  </si>
  <si>
    <t>Conjugations for isolates from subjects 1, 2, and 8 were confirmed by qPCR, DNA sequencing, and colony morphology.
For subject 1, 6 conjugations experiments were performed. 
In experiments 1-3, donor strains were Ac, Sm, and eTobR Pa; and the recipient was a Rif-resistant derivative of plasmid-free Pa from subject 1. Colonies growing on Tob + Rif plates were verified as transconjugants using qPCR to confirm the presence of plasmid-borne aac(3)-IIId, and either qPCR for the gyrB gene to confirm that the recipient was Pa from subject 1 in experiments 1 and 2, or by sequencing the rpoB gene to confirm that the recipient was Pa from subject 1 in experiment 3.
In experiments 4-6, donor strains were Ac, Sm, and eTobR Pa and the recipient was a Rif-resistant PAO1. Colonies growing on Tob + Rif plates were verified as transconjugants using qPCR to confirm the presence of plasmid-borne aac(3)-IIId, and either qPCR for the gyrB gene to confirm that the recipient was PAO1 in experiments 4 and 5, or by colony morphology to confirm that the recipient was PAO1 in experiment 6.
For subject 2, 4 conjugations experiments were performed. 
In experiments 1-2, donor strains were Pt, and eTobR Pa and the recipient was a Rif-resistant derivative of plasmid-free Pa from subject 2. Colonies growing on Tob + Rif plates were verified as transconjugants using qPCR to confirm the presence of plasmid-borne aac(3)-IIId, and either qPCR for the gyrB gene to confirm that the recipient was Pa from subject 2 in experiments 1, or by sequencing the rpoB gene to confirm that the recipient was Pa from subject 2 in experiment 2.
In experiments 3-4, donor strains were Pt, and eTobR Pa and the recipient was a Rif-resistant PAO1. Colonies growing on Tob + Rif plates were verified as transconjugants using qPCR to confirm the presence of plasmid-borne aac(3)-IIId, and either qPCR for the gyrB gene to confirm that the recipient was PAO1 in experiments 3, or by colony morphology to confirm that the recipient was PAO1 in experiment 4.
For subject 8, 4 conjugations experiments were performed. 
In experiments 1-2, donor strains were Pt, and eTobR Ac and the recipient was a Rif-resistant derivative of plasmid-free Ac from subject 8. Colonies growing on Tob + Rif plates were verified as transconjugants using qPCR to confirm the presence of plasmid-borne aac(3)-IIId, and either qPCR for the rpoB gene to confirm that the recipient was Ac from subject 8 in experiments 1, or by sequencing the rpoB gene to confirm that the recipient was Ac from subject 8 in experiment 2.
In experiments 3-4, donor strains were Pt, and eTobR Ac and the recipient was a Rif-resistant Ac CF694 strain. Colonies growing on Tob + Rif plates were verified as transconjugants using qPCR to confirm the presence of plasmid-borne aac(3)-IIId, and either qPCR for the rpoB gene to confirm that the recipient was Ac CF694 in experiments 3, or by colony morphology to confirm that the recipient was Ac CF694 in experiment 4.</t>
  </si>
  <si>
    <t>Pittsburgh (University of Pittsburgh Medical Center)</t>
  </si>
  <si>
    <t xml:space="preserve">MOAC </t>
  </si>
  <si>
    <t>Seattle (Seattle Children’s Hospital)</t>
  </si>
  <si>
    <t>Seattle (University of Washington Medical Center)</t>
  </si>
  <si>
    <t>Seattle (Seattle Children’s Hospital &amp; University of Washington Medical Center)</t>
  </si>
  <si>
    <t>Calgary (University of Calgary Cumming School of Medicine)</t>
  </si>
  <si>
    <r>
      <t xml:space="preserve">Lacks </t>
    </r>
    <r>
      <rPr>
        <i/>
        <sz val="11"/>
        <color theme="1"/>
        <rFont val="Arial"/>
        <family val="2"/>
      </rPr>
      <t xml:space="preserve">tetR(A)-tet(A) </t>
    </r>
  </si>
  <si>
    <r>
      <t xml:space="preserve">Lacks </t>
    </r>
    <r>
      <rPr>
        <i/>
        <sz val="11"/>
        <color theme="1"/>
        <rFont val="Arial"/>
        <family val="2"/>
      </rPr>
      <t>tetR(A)-tet(A);</t>
    </r>
    <r>
      <rPr>
        <sz val="11"/>
        <color theme="1"/>
        <rFont val="Arial"/>
        <family val="2"/>
      </rPr>
      <t xml:space="preserve"> </t>
    </r>
    <r>
      <rPr>
        <i/>
        <sz val="11"/>
        <color theme="1"/>
        <rFont val="Arial"/>
        <family val="2"/>
      </rPr>
      <t>tnpA</t>
    </r>
    <r>
      <rPr>
        <sz val="11"/>
        <color theme="1"/>
        <rFont val="Arial"/>
        <family val="2"/>
      </rPr>
      <t xml:space="preserve"> severely truncated </t>
    </r>
  </si>
  <si>
    <t xml:space="preserve">All genes present </t>
  </si>
  <si>
    <r>
      <t xml:space="preserve">All genes present; </t>
    </r>
    <r>
      <rPr>
        <i/>
        <sz val="11"/>
        <color theme="1"/>
        <rFont val="Arial"/>
        <family val="2"/>
      </rPr>
      <t>tnpA</t>
    </r>
    <r>
      <rPr>
        <sz val="11"/>
        <color theme="1"/>
        <rFont val="Arial"/>
        <family val="2"/>
      </rPr>
      <t xml:space="preserve"> is disrupted by a mercury resistance Tn</t>
    </r>
  </si>
  <si>
    <r>
      <t xml:space="preserve">All genes present; a mercury resistance Tn with a </t>
    </r>
    <r>
      <rPr>
        <i/>
        <sz val="11"/>
        <color theme="1"/>
        <rFont val="Arial"/>
        <family val="2"/>
      </rPr>
      <t>strB</t>
    </r>
    <r>
      <rPr>
        <sz val="11"/>
        <color theme="1"/>
        <rFont val="Arial"/>
        <family val="2"/>
      </rPr>
      <t xml:space="preserve"> inserted </t>
    </r>
  </si>
  <si>
    <t>IncP1</t>
  </si>
  <si>
    <t>Replication type*</t>
  </si>
  <si>
    <t>Relaxase type*</t>
  </si>
  <si>
    <t>MPF type*</t>
  </si>
  <si>
    <t>oriT type*</t>
  </si>
  <si>
    <t>Replication type✣</t>
  </si>
  <si>
    <t>Unknown</t>
  </si>
  <si>
    <t>*Plasmid typing was conducted using the MOB-suite software, as described in reference number 69. Plasmids without an assigned type were labeled as unknown.</t>
  </si>
  <si>
    <t>✣Plasmid typing was conducted using the PlasAnn software, https://plasann.rochester.edu/. Plasmids without an assigned type were labeled as unknown</t>
  </si>
  <si>
    <t>1*</t>
  </si>
  <si>
    <t>2*</t>
  </si>
  <si>
    <t>4*</t>
  </si>
  <si>
    <t>5*</t>
  </si>
  <si>
    <t>11*</t>
  </si>
  <si>
    <t>12*</t>
  </si>
  <si>
    <t>*Six of 209 children (2.9%) developed eTobR (MIC increase from &lt;8 to ≥1000 µg/mL); and all six carried eTobR plasmids</t>
  </si>
  <si>
    <t>SAMN49516662</t>
  </si>
  <si>
    <t>SRR34269148</t>
  </si>
  <si>
    <t>PRJNA1280179</t>
  </si>
  <si>
    <t>SRX29442649</t>
  </si>
  <si>
    <t>SRP595615</t>
  </si>
  <si>
    <t>SAMN49516664</t>
  </si>
  <si>
    <t>SRR34268870</t>
  </si>
  <si>
    <t>SRX29442926</t>
  </si>
  <si>
    <t>SAMN49516665</t>
  </si>
  <si>
    <t>SRR34268845</t>
  </si>
  <si>
    <t>SRX29442644</t>
  </si>
  <si>
    <t>SAMN49516666</t>
  </si>
  <si>
    <t>SRR34269076</t>
  </si>
  <si>
    <t>SRX29442721</t>
  </si>
  <si>
    <t>SAMN49516667</t>
  </si>
  <si>
    <t>SRR34269065</t>
  </si>
  <si>
    <t>SRX29442732</t>
  </si>
  <si>
    <t>SAMN49516669</t>
  </si>
  <si>
    <t>SRR34268986</t>
  </si>
  <si>
    <t>SRX29442810</t>
  </si>
  <si>
    <t>SAMN49516670</t>
  </si>
  <si>
    <t>SRR34268975</t>
  </si>
  <si>
    <t>SRX29442821</t>
  </si>
  <si>
    <t>SAMN49516672</t>
  </si>
  <si>
    <t>SRR34269146</t>
  </si>
  <si>
    <t>SRX29442651</t>
  </si>
  <si>
    <t>SAMN49516673</t>
  </si>
  <si>
    <t>SRR34269135</t>
  </si>
  <si>
    <t>SRX29442662</t>
  </si>
  <si>
    <t>SAMN49516674</t>
  </si>
  <si>
    <t>SRR34269124</t>
  </si>
  <si>
    <t>SRX29442673</t>
  </si>
  <si>
    <t>SAMN49516675</t>
  </si>
  <si>
    <t>SRR34269054</t>
  </si>
  <si>
    <t>SRX29442742</t>
  </si>
  <si>
    <t>SAMN49516676</t>
  </si>
  <si>
    <t>SRR34269043</t>
  </si>
  <si>
    <t>SRX29442753</t>
  </si>
  <si>
    <t>SAMN49516677</t>
  </si>
  <si>
    <t>SRR34268974</t>
  </si>
  <si>
    <t>SRX29442822</t>
  </si>
  <si>
    <t>SAMN49516678</t>
  </si>
  <si>
    <t>SRR34268963</t>
  </si>
  <si>
    <t>SRX29442833</t>
  </si>
  <si>
    <t>SAMN49516679</t>
  </si>
  <si>
    <t>SRR34268952</t>
  </si>
  <si>
    <t>SRX29442844</t>
  </si>
  <si>
    <t>SAMN49516681</t>
  </si>
  <si>
    <t>SRR34268881</t>
  </si>
  <si>
    <t>SRX29442915</t>
  </si>
  <si>
    <t>SAMN49516683</t>
  </si>
  <si>
    <t>SRR34269109</t>
  </si>
  <si>
    <t>SRX29442689</t>
  </si>
  <si>
    <t>SAMN49516685</t>
  </si>
  <si>
    <t>SRR34269028</t>
  </si>
  <si>
    <t>SRX29442768</t>
  </si>
  <si>
    <t>SAMN49516686</t>
  </si>
  <si>
    <t>SRR34269017</t>
  </si>
  <si>
    <t>SRX29442779</t>
  </si>
  <si>
    <t>SAMN49516687</t>
  </si>
  <si>
    <t>SRR34269007</t>
  </si>
  <si>
    <t>SRX29442789</t>
  </si>
  <si>
    <t>SAMN49516689</t>
  </si>
  <si>
    <t>SRR34268927</t>
  </si>
  <si>
    <t>SRX29442869</t>
  </si>
  <si>
    <t>SAMN49516690</t>
  </si>
  <si>
    <t>SRR34268867</t>
  </si>
  <si>
    <t>SRX29442929</t>
  </si>
  <si>
    <t>SAMN49516691</t>
  </si>
  <si>
    <t>SRR34268856</t>
  </si>
  <si>
    <t>SRX29442940</t>
  </si>
  <si>
    <t>SAMN49516692</t>
  </si>
  <si>
    <t>SRR34268844</t>
  </si>
  <si>
    <t>SRX29442645</t>
  </si>
  <si>
    <t>SAMN49516693</t>
  </si>
  <si>
    <t>SRR34269085</t>
  </si>
  <si>
    <t>SRX29442712</t>
  </si>
  <si>
    <t>SAMN49516695</t>
  </si>
  <si>
    <t>SRR34269083</t>
  </si>
  <si>
    <t>SRX29442714</t>
  </si>
  <si>
    <t>SAMN49516696</t>
  </si>
  <si>
    <t>SRR34269082</t>
  </si>
  <si>
    <t>SRX29442715</t>
  </si>
  <si>
    <t>SAMN49516697</t>
  </si>
  <si>
    <t>SRR34269081</t>
  </si>
  <si>
    <t>SRX29442716</t>
  </si>
  <si>
    <t>SAMN49516698</t>
  </si>
  <si>
    <t>SRR34269080</t>
  </si>
  <si>
    <t>SRX29442717</t>
  </si>
  <si>
    <t>SAMN49516699</t>
  </si>
  <si>
    <t>SRR34269079</t>
  </si>
  <si>
    <t>SRX29442718</t>
  </si>
  <si>
    <t>SAMN49516700</t>
  </si>
  <si>
    <t>SRR34269078</t>
  </si>
  <si>
    <t>SRX29442719</t>
  </si>
  <si>
    <t>SAMN49516701</t>
  </si>
  <si>
    <t>SRR34269077</t>
  </si>
  <si>
    <t>SRX29442720</t>
  </si>
  <si>
    <t>SAMN49516702</t>
  </si>
  <si>
    <t>SRR34269075</t>
  </si>
  <si>
    <t>SRX29442722</t>
  </si>
  <si>
    <t>SAMN49516704</t>
  </si>
  <si>
    <t>SRR34269073</t>
  </si>
  <si>
    <t>SRX29442724</t>
  </si>
  <si>
    <t>SAMN49516705</t>
  </si>
  <si>
    <t>SRR34269072</t>
  </si>
  <si>
    <t>SRX29442725</t>
  </si>
  <si>
    <t>SAMN49516706</t>
  </si>
  <si>
    <t>SRR34269071</t>
  </si>
  <si>
    <t>SRX29442726</t>
  </si>
  <si>
    <t>SAMN49516707</t>
  </si>
  <si>
    <t>SRR34269070</t>
  </si>
  <si>
    <t>SRX29442727</t>
  </si>
  <si>
    <t>SAMN49516708</t>
  </si>
  <si>
    <t>SRR34269069</t>
  </si>
  <si>
    <t>SRX29442728</t>
  </si>
  <si>
    <t>SAMN49516709</t>
  </si>
  <si>
    <t>SRR34269068</t>
  </si>
  <si>
    <t>SRX29442729</t>
  </si>
  <si>
    <t>SAMN49516710</t>
  </si>
  <si>
    <t>SRR34269067</t>
  </si>
  <si>
    <t>SRX29442730</t>
  </si>
  <si>
    <t>SAMN49516711</t>
  </si>
  <si>
    <t>SRR34269066</t>
  </si>
  <si>
    <t>SRX29442731</t>
  </si>
  <si>
    <t>SAMN49516712</t>
  </si>
  <si>
    <t>SRR34269064</t>
  </si>
  <si>
    <t>SRX29442733</t>
  </si>
  <si>
    <t>SAMN49516713</t>
  </si>
  <si>
    <t>SRR34269063</t>
  </si>
  <si>
    <t>SRX29442734</t>
  </si>
  <si>
    <t>SAMN49516715</t>
  </si>
  <si>
    <t>SRR34269004</t>
  </si>
  <si>
    <t>SRX29442792</t>
  </si>
  <si>
    <t>SAMN49516717</t>
  </si>
  <si>
    <t>SRR34269002</t>
  </si>
  <si>
    <t>SRX29442794</t>
  </si>
  <si>
    <t>SAMN49516718</t>
  </si>
  <si>
    <t>SRR34269001</t>
  </si>
  <si>
    <t>SRX29442795</t>
  </si>
  <si>
    <t>SAMN49516719</t>
  </si>
  <si>
    <t>SRR34269000</t>
  </si>
  <si>
    <t>SRX29442796</t>
  </si>
  <si>
    <t>SAMN49516720</t>
  </si>
  <si>
    <t>SRR34268999</t>
  </si>
  <si>
    <t>SRX29442797</t>
  </si>
  <si>
    <t>SAMN49516721</t>
  </si>
  <si>
    <t>SRR34268998</t>
  </si>
  <si>
    <t>SRX29442798</t>
  </si>
  <si>
    <t>SAMN49516722</t>
  </si>
  <si>
    <t>SRR34268996</t>
  </si>
  <si>
    <t>SRX29442800</t>
  </si>
  <si>
    <t>SAMN49516724</t>
  </si>
  <si>
    <t>SRR34268994</t>
  </si>
  <si>
    <t>SRX29442802</t>
  </si>
  <si>
    <t>SAMN49516725</t>
  </si>
  <si>
    <t>SRR34268993</t>
  </si>
  <si>
    <t>SRX29442803</t>
  </si>
  <si>
    <t>SAMN49516726</t>
  </si>
  <si>
    <t>SRR34268992</t>
  </si>
  <si>
    <t>SRX29442804</t>
  </si>
  <si>
    <t>SAMN49516727</t>
  </si>
  <si>
    <t>SRR34268991</t>
  </si>
  <si>
    <t>SRX29442805</t>
  </si>
  <si>
    <t>SAMN49516728</t>
  </si>
  <si>
    <t>SRR34268990</t>
  </si>
  <si>
    <t>SRX29442806</t>
  </si>
  <si>
    <t>SAMN49516729</t>
  </si>
  <si>
    <t>SRR34268989</t>
  </si>
  <si>
    <t>SRX29442807</t>
  </si>
  <si>
    <t>SAMN49516730</t>
  </si>
  <si>
    <t>SRR34268988</t>
  </si>
  <si>
    <t>SRX29442808</t>
  </si>
  <si>
    <t>SAMN49516731</t>
  </si>
  <si>
    <t>SRR34268987</t>
  </si>
  <si>
    <t>SRX29442809</t>
  </si>
  <si>
    <t>SAMN49516732</t>
  </si>
  <si>
    <t>SRR34268985</t>
  </si>
  <si>
    <t>SRX29442811</t>
  </si>
  <si>
    <t>SAMN49516734</t>
  </si>
  <si>
    <t>SRR34268983</t>
  </si>
  <si>
    <t>SRX29442813</t>
  </si>
  <si>
    <t>SAMN49516735</t>
  </si>
  <si>
    <t>SRR34268982</t>
  </si>
  <si>
    <t>SRX29442814</t>
  </si>
  <si>
    <t>SAMN49516736</t>
  </si>
  <si>
    <t>SRR34268981</t>
  </si>
  <si>
    <t>SRX29442815</t>
  </si>
  <si>
    <t>SAMN49516737</t>
  </si>
  <si>
    <t>SRR34268980</t>
  </si>
  <si>
    <t>SRX29442816</t>
  </si>
  <si>
    <t>SAMN49516738</t>
  </si>
  <si>
    <t>SRR34268979</t>
  </si>
  <si>
    <t>SRX29442817</t>
  </si>
  <si>
    <t>SAMN49516739</t>
  </si>
  <si>
    <t>SRR34268978</t>
  </si>
  <si>
    <t>SRX29442818</t>
  </si>
  <si>
    <t>SAMN49516740</t>
  </si>
  <si>
    <t>SRR34268977</t>
  </si>
  <si>
    <t>SRX29442819</t>
  </si>
  <si>
    <t>SAMN49516741</t>
  </si>
  <si>
    <t>SRR34268976</t>
  </si>
  <si>
    <t>SRX29442820</t>
  </si>
  <si>
    <t>SAMN49516742</t>
  </si>
  <si>
    <t>SRR34268918</t>
  </si>
  <si>
    <t>SRX29442878</t>
  </si>
  <si>
    <t>SAMN49516743</t>
  </si>
  <si>
    <t>SRR34268917</t>
  </si>
  <si>
    <t>SRX29442879</t>
  </si>
  <si>
    <t>SAMN49516744</t>
  </si>
  <si>
    <t>SRR34268916</t>
  </si>
  <si>
    <t>SRX29442880</t>
  </si>
  <si>
    <t>SAMN49516745</t>
  </si>
  <si>
    <t>SRR34268915</t>
  </si>
  <si>
    <t>SRX29442881</t>
  </si>
  <si>
    <t>SAMN49516746</t>
  </si>
  <si>
    <t>SRR34268914</t>
  </si>
  <si>
    <t>SRX29442882</t>
  </si>
  <si>
    <t>SAMN49516747</t>
  </si>
  <si>
    <t>SRR34268913</t>
  </si>
  <si>
    <t>SRX29442883</t>
  </si>
  <si>
    <t>SAMN49516748</t>
  </si>
  <si>
    <t>SRR34268912</t>
  </si>
  <si>
    <t>SRX29442884</t>
  </si>
  <si>
    <t>SAMN49516749</t>
  </si>
  <si>
    <t>SRR34268911</t>
  </si>
  <si>
    <t>SRX29442885</t>
  </si>
  <si>
    <t>SAMN49516750</t>
  </si>
  <si>
    <t>SRR34268910</t>
  </si>
  <si>
    <t>SRX29442886</t>
  </si>
  <si>
    <t>SAMN49516751</t>
  </si>
  <si>
    <t>SRR34268909</t>
  </si>
  <si>
    <t>SRX29442887</t>
  </si>
  <si>
    <t>SAMN49516752</t>
  </si>
  <si>
    <t>SRR34268907</t>
  </si>
  <si>
    <t>SRX29442889</t>
  </si>
  <si>
    <t>SAMN49516753</t>
  </si>
  <si>
    <t>SRR34268906</t>
  </si>
  <si>
    <t>SRX29442890</t>
  </si>
  <si>
    <t>SAMN49516754</t>
  </si>
  <si>
    <t>SRR34268905</t>
  </si>
  <si>
    <t>SRX29442891</t>
  </si>
  <si>
    <t>SAMN49516755</t>
  </si>
  <si>
    <t>SRR34268904</t>
  </si>
  <si>
    <t>SRX29442892</t>
  </si>
  <si>
    <t>SAMN49516757</t>
  </si>
  <si>
    <t>SRR34268902</t>
  </si>
  <si>
    <t>SRX29442894</t>
  </si>
  <si>
    <t>SAMN49516758</t>
  </si>
  <si>
    <t>SRR34268901</t>
  </si>
  <si>
    <t>SRX29442895</t>
  </si>
  <si>
    <t>SAMN49516759</t>
  </si>
  <si>
    <t>SRR34268900</t>
  </si>
  <si>
    <t>SRX29442896</t>
  </si>
  <si>
    <t>SAMN49516760</t>
  </si>
  <si>
    <t>SRR34268899</t>
  </si>
  <si>
    <t>SRX29442897</t>
  </si>
  <si>
    <t>SAMN49516761</t>
  </si>
  <si>
    <t>SRR34268898</t>
  </si>
  <si>
    <t>SRX29442898</t>
  </si>
  <si>
    <t>SAMN49516762</t>
  </si>
  <si>
    <t>SRR34269145</t>
  </si>
  <si>
    <t>SRX29442652</t>
  </si>
  <si>
    <t>SAMN49516763</t>
  </si>
  <si>
    <t>SRR34269144</t>
  </si>
  <si>
    <t>SRX29442653</t>
  </si>
  <si>
    <t>SAMN49516764</t>
  </si>
  <si>
    <t>SRR34269143</t>
  </si>
  <si>
    <t>SRX29442654</t>
  </si>
  <si>
    <t>SAMN49516765</t>
  </si>
  <si>
    <t>SRR34269142</t>
  </si>
  <si>
    <t>SRX29442655</t>
  </si>
  <si>
    <t>SAMN49516766</t>
  </si>
  <si>
    <t>SRR34269141</t>
  </si>
  <si>
    <t>SRX29442656</t>
  </si>
  <si>
    <t>SAMN49516767</t>
  </si>
  <si>
    <t>SRR34269140</t>
  </si>
  <si>
    <t>SRX29442657</t>
  </si>
  <si>
    <t>SAMN49516768</t>
  </si>
  <si>
    <t>SRR34269139</t>
  </si>
  <si>
    <t>SRX29442658</t>
  </si>
  <si>
    <t>SAMN49516769</t>
  </si>
  <si>
    <t>SRR34269138</t>
  </si>
  <si>
    <t>SRX29442659</t>
  </si>
  <si>
    <t>SAMN49516770</t>
  </si>
  <si>
    <t>SRR34269137</t>
  </si>
  <si>
    <t>SRX29442660</t>
  </si>
  <si>
    <t>SAMN49516771</t>
  </si>
  <si>
    <t>SRR34269136</t>
  </si>
  <si>
    <t>SRX29442661</t>
  </si>
  <si>
    <t>SAMN49516772</t>
  </si>
  <si>
    <t>SRR34269134</t>
  </si>
  <si>
    <t>SRX29442663</t>
  </si>
  <si>
    <t>SAMN49516773</t>
  </si>
  <si>
    <t>SRR34269133</t>
  </si>
  <si>
    <t>SRX29442664</t>
  </si>
  <si>
    <t>SAMN49516774</t>
  </si>
  <si>
    <t>SRR34269132</t>
  </si>
  <si>
    <t>SRX29442665</t>
  </si>
  <si>
    <t>SAMN49516775</t>
  </si>
  <si>
    <t>SRR34269131</t>
  </si>
  <si>
    <t>SRX29442666</t>
  </si>
  <si>
    <t>SAMN49516776</t>
  </si>
  <si>
    <t>SRR34269130</t>
  </si>
  <si>
    <t>SRX29442667</t>
  </si>
  <si>
    <t>SAMN49516777</t>
  </si>
  <si>
    <t>SRR34269129</t>
  </si>
  <si>
    <t>SRX29442668</t>
  </si>
  <si>
    <t>SAMN49516778</t>
  </si>
  <si>
    <t>SRR34269128</t>
  </si>
  <si>
    <t>SRX29442669</t>
  </si>
  <si>
    <t>SAMN49516779</t>
  </si>
  <si>
    <t>SRR34269127</t>
  </si>
  <si>
    <t>SRX29442670</t>
  </si>
  <si>
    <t>SAMN49516780</t>
  </si>
  <si>
    <t>SRR34269126</t>
  </si>
  <si>
    <t>SRX29442671</t>
  </si>
  <si>
    <t>SAMN49516781</t>
  </si>
  <si>
    <t>SRR34269125</t>
  </si>
  <si>
    <t>SRX29442672</t>
  </si>
  <si>
    <t>SAMN49516782</t>
  </si>
  <si>
    <t>SRR34269123</t>
  </si>
  <si>
    <t>SRX29442674</t>
  </si>
  <si>
    <t>SAMN49516783</t>
  </si>
  <si>
    <t>SRR34269122</t>
  </si>
  <si>
    <t>SRX29442675</t>
  </si>
  <si>
    <t>SAMN49516784</t>
  </si>
  <si>
    <t>SRR34269121</t>
  </si>
  <si>
    <t>SRX29442676</t>
  </si>
  <si>
    <t>SAMN49516785</t>
  </si>
  <si>
    <t>SRR34269062</t>
  </si>
  <si>
    <t>SRX29442677</t>
  </si>
  <si>
    <t>SAMN49516787</t>
  </si>
  <si>
    <t>SRR34269059</t>
  </si>
  <si>
    <t>SRX29442737</t>
  </si>
  <si>
    <t>SAMN49516788</t>
  </si>
  <si>
    <t>SRR34269058</t>
  </si>
  <si>
    <t>SRX29442738</t>
  </si>
  <si>
    <t>SAMN49516789</t>
  </si>
  <si>
    <t>SRR34269057</t>
  </si>
  <si>
    <t>SRX29442739</t>
  </si>
  <si>
    <t>SAMN49516790</t>
  </si>
  <si>
    <t>SRR34269056</t>
  </si>
  <si>
    <t>SRX29442740</t>
  </si>
  <si>
    <t>SAMN49516791</t>
  </si>
  <si>
    <t>SRR34269055</t>
  </si>
  <si>
    <t>SRX29442741</t>
  </si>
  <si>
    <t>SAMN49516792</t>
  </si>
  <si>
    <t>SRR34269053</t>
  </si>
  <si>
    <t>SRX29442743</t>
  </si>
  <si>
    <t>SAMN49516793</t>
  </si>
  <si>
    <t>SRR34269052</t>
  </si>
  <si>
    <t>SRX29442744</t>
  </si>
  <si>
    <t>SAMN49516794</t>
  </si>
  <si>
    <t>SRR34269051</t>
  </si>
  <si>
    <t>SRX29442745</t>
  </si>
  <si>
    <t>SAMN49516796</t>
  </si>
  <si>
    <t>SRR34269049</t>
  </si>
  <si>
    <t>SRX29442747</t>
  </si>
  <si>
    <t>SAMN49516798</t>
  </si>
  <si>
    <t>SRR34269047</t>
  </si>
  <si>
    <t>SRX29442749</t>
  </si>
  <si>
    <t>SAMN49516799</t>
  </si>
  <si>
    <t>SRR34269046</t>
  </si>
  <si>
    <t>SRX29442750</t>
  </si>
  <si>
    <t>SAMN49516801</t>
  </si>
  <si>
    <t>SRR34269044</t>
  </si>
  <si>
    <t>SRX29442752</t>
  </si>
  <si>
    <t>SAMN49516802</t>
  </si>
  <si>
    <t>SRR34269042</t>
  </si>
  <si>
    <t>SRX29442754</t>
  </si>
  <si>
    <t>SAMN49516803</t>
  </si>
  <si>
    <t>SRR34269041</t>
  </si>
  <si>
    <t>SRX29442755</t>
  </si>
  <si>
    <t>SAMN49516804</t>
  </si>
  <si>
    <t>SRR34269040</t>
  </si>
  <si>
    <t>SRX29442756</t>
  </si>
  <si>
    <t>SAMN49516805</t>
  </si>
  <si>
    <t>SRR34269039</t>
  </si>
  <si>
    <t>SRX29442757</t>
  </si>
  <si>
    <t>SAMN49516806</t>
  </si>
  <si>
    <t>SRR34269038</t>
  </si>
  <si>
    <t>SRX29442758</t>
  </si>
  <si>
    <t>SAMN49516808</t>
  </si>
  <si>
    <t>SRR34269036</t>
  </si>
  <si>
    <t>SRX29442760</t>
  </si>
  <si>
    <t>SAMN49516809</t>
  </si>
  <si>
    <t>SRR34269035</t>
  </si>
  <si>
    <t>SRX29442761</t>
  </si>
  <si>
    <t>SAMN49516810</t>
  </si>
  <si>
    <t>SRR34269034</t>
  </si>
  <si>
    <t>SRX29442762</t>
  </si>
  <si>
    <t>SAMN49516811</t>
  </si>
  <si>
    <t>SRR34269033</t>
  </si>
  <si>
    <t>SRX29442763</t>
  </si>
  <si>
    <t>SAMN49516812</t>
  </si>
  <si>
    <t>SRR34268973</t>
  </si>
  <si>
    <t>SRX29442823</t>
  </si>
  <si>
    <t>SAMN49516813</t>
  </si>
  <si>
    <t>SRR34268972</t>
  </si>
  <si>
    <t>SRX29442824</t>
  </si>
  <si>
    <t>SAMN49516814</t>
  </si>
  <si>
    <t>SRR34268971</t>
  </si>
  <si>
    <t>SRX29442825</t>
  </si>
  <si>
    <t>SAMN49516815</t>
  </si>
  <si>
    <t>SRR34268970</t>
  </si>
  <si>
    <t>SRX29442826</t>
  </si>
  <si>
    <t>SAMN49516816</t>
  </si>
  <si>
    <t>SRR34268969</t>
  </si>
  <si>
    <t>SRX29442827</t>
  </si>
  <si>
    <t>SAMN49516817</t>
  </si>
  <si>
    <t>SRR34268968</t>
  </si>
  <si>
    <t>SRX29442828</t>
  </si>
  <si>
    <t>SAMN49516818</t>
  </si>
  <si>
    <t>SRR34268967</t>
  </si>
  <si>
    <t>SRX29442829</t>
  </si>
  <si>
    <t>SAMN49516819</t>
  </si>
  <si>
    <t>SRR34268966</t>
  </si>
  <si>
    <t>SRX29442830</t>
  </si>
  <si>
    <t>SAMN49516820</t>
  </si>
  <si>
    <t>SRR34268965</t>
  </si>
  <si>
    <t>SRX29442831</t>
  </si>
  <si>
    <t>SAMN49516821</t>
  </si>
  <si>
    <t>SRR34268964</t>
  </si>
  <si>
    <t>SRX29442832</t>
  </si>
  <si>
    <t>SAMN49516822</t>
  </si>
  <si>
    <t>SRR34268962</t>
  </si>
  <si>
    <t>SRX29442834</t>
  </si>
  <si>
    <t>SAMN49516823</t>
  </si>
  <si>
    <t>SRR34268961</t>
  </si>
  <si>
    <t>SRX29442835</t>
  </si>
  <si>
    <t>SAMN49516824</t>
  </si>
  <si>
    <t>SRR34268960</t>
  </si>
  <si>
    <t>SRX29442836</t>
  </si>
  <si>
    <t>SAMN49516825</t>
  </si>
  <si>
    <t>SRR34268959</t>
  </si>
  <si>
    <t>SRX29442837</t>
  </si>
  <si>
    <t>SAMN49516826</t>
  </si>
  <si>
    <t>SRR34268958</t>
  </si>
  <si>
    <t>SRX29442838</t>
  </si>
  <si>
    <t>SAMN49516827</t>
  </si>
  <si>
    <t>SRR34268957</t>
  </si>
  <si>
    <t>SRX29442839</t>
  </si>
  <si>
    <t>SAMN49516828</t>
  </si>
  <si>
    <t>SRR34268956</t>
  </si>
  <si>
    <t>SRX29442840</t>
  </si>
  <si>
    <t>SAMN49516829</t>
  </si>
  <si>
    <t>SRR34268955</t>
  </si>
  <si>
    <t>SRX29442841</t>
  </si>
  <si>
    <t>SAMN49516830</t>
  </si>
  <si>
    <t>SRR34268954</t>
  </si>
  <si>
    <t>SRX29442842</t>
  </si>
  <si>
    <t>SAMN49516831</t>
  </si>
  <si>
    <t>SRR34268953</t>
  </si>
  <si>
    <t>SRX29442843</t>
  </si>
  <si>
    <t>SAMN49516832</t>
  </si>
  <si>
    <t>SRR34268951</t>
  </si>
  <si>
    <t>SRX29442845</t>
  </si>
  <si>
    <t>SAMN49516833</t>
  </si>
  <si>
    <t>SRR34268950</t>
  </si>
  <si>
    <t>SRX29442846</t>
  </si>
  <si>
    <t>SAMN49516834</t>
  </si>
  <si>
    <t>SRR34268949</t>
  </si>
  <si>
    <t>SRX29442847</t>
  </si>
  <si>
    <t>SAMN49516835</t>
  </si>
  <si>
    <t>SRR34268948</t>
  </si>
  <si>
    <t>SRX29442848</t>
  </si>
  <si>
    <t>SAMN49516836</t>
  </si>
  <si>
    <t>SRR34268947</t>
  </si>
  <si>
    <t>SRX29442849</t>
  </si>
  <si>
    <t>SAMN49516837</t>
  </si>
  <si>
    <t>SRR34268897</t>
  </si>
  <si>
    <t>SRX29442899</t>
  </si>
  <si>
    <t>SAMN49516838</t>
  </si>
  <si>
    <t>SRR34268896</t>
  </si>
  <si>
    <t>SRX29442900</t>
  </si>
  <si>
    <t>SAMN49516839</t>
  </si>
  <si>
    <t>SRR34268895</t>
  </si>
  <si>
    <t>SRX29442901</t>
  </si>
  <si>
    <t>SAMN49516840</t>
  </si>
  <si>
    <t>SRR34268894</t>
  </si>
  <si>
    <t>SRX29442902</t>
  </si>
  <si>
    <t>SAMN49516841</t>
  </si>
  <si>
    <t>SRR34268893</t>
  </si>
  <si>
    <t>SRX29442903</t>
  </si>
  <si>
    <t>SAMN49516842</t>
  </si>
  <si>
    <t>SRR34268891</t>
  </si>
  <si>
    <t>SRX29442905</t>
  </si>
  <si>
    <t>SAMN49516843</t>
  </si>
  <si>
    <t>SRR34268890</t>
  </si>
  <si>
    <t>SRX29442906</t>
  </si>
  <si>
    <t>SAMN49516844</t>
  </si>
  <si>
    <t>SRR34268889</t>
  </si>
  <si>
    <t>SRX29442907</t>
  </si>
  <si>
    <t>SAMN49516845</t>
  </si>
  <si>
    <t>SRR34268888</t>
  </si>
  <si>
    <t>SRX29442908</t>
  </si>
  <si>
    <t>SAMN49516846</t>
  </si>
  <si>
    <t>SRR34268887</t>
  </si>
  <si>
    <t>SRX29442909</t>
  </si>
  <si>
    <t>SAMN49516847</t>
  </si>
  <si>
    <t>SRR34268886</t>
  </si>
  <si>
    <t>SRX29442910</t>
  </si>
  <si>
    <t>SAMN49516848</t>
  </si>
  <si>
    <t>SRR34268885</t>
  </si>
  <si>
    <t>SRX29442911</t>
  </si>
  <si>
    <t>SAMN49516849</t>
  </si>
  <si>
    <t>SRR34268884</t>
  </si>
  <si>
    <t>SRX29442912</t>
  </si>
  <si>
    <t>SAMN49516850</t>
  </si>
  <si>
    <t>SRR34268883</t>
  </si>
  <si>
    <t>SRX29442913</t>
  </si>
  <si>
    <t>SAMN49516851</t>
  </si>
  <si>
    <t>SRR34268882</t>
  </si>
  <si>
    <t>SRX29442914</t>
  </si>
  <si>
    <t>SAMN49516852</t>
  </si>
  <si>
    <t>SRR34268880</t>
  </si>
  <si>
    <t>SRX29442916</t>
  </si>
  <si>
    <t>SAMN49516853</t>
  </si>
  <si>
    <t>SRR34268879</t>
  </si>
  <si>
    <t>SRX29442917</t>
  </si>
  <si>
    <t>SAMN49516854</t>
  </si>
  <si>
    <t>SRR34268878</t>
  </si>
  <si>
    <t>SRX29442918</t>
  </si>
  <si>
    <t>SAMN49516855</t>
  </si>
  <si>
    <t>SRR34268877</t>
  </si>
  <si>
    <t>SRX29442919</t>
  </si>
  <si>
    <t>SAMN49516856</t>
  </si>
  <si>
    <t>SRR34268876</t>
  </si>
  <si>
    <t>SRX29442920</t>
  </si>
  <si>
    <t>SAMN49516857</t>
  </si>
  <si>
    <t>SRR34268875</t>
  </si>
  <si>
    <t>SRX29442921</t>
  </si>
  <si>
    <t>SAMN49516859</t>
  </si>
  <si>
    <t>SRR34268873</t>
  </si>
  <si>
    <t>SRX29442923</t>
  </si>
  <si>
    <t>SAMN49516860</t>
  </si>
  <si>
    <t>SRR34268872</t>
  </si>
  <si>
    <t>SRX29442924</t>
  </si>
  <si>
    <t>SAMN49516861</t>
  </si>
  <si>
    <t>SRR34268871</t>
  </si>
  <si>
    <t>SRX29442925</t>
  </si>
  <si>
    <t>SAMN49516862</t>
  </si>
  <si>
    <t>SRR34269119</t>
  </si>
  <si>
    <t>SRX29442679</t>
  </si>
  <si>
    <t>SAMN49516863</t>
  </si>
  <si>
    <t>SRR34269118</t>
  </si>
  <si>
    <t>SRX29442680</t>
  </si>
  <si>
    <t>SAMN49516864</t>
  </si>
  <si>
    <t>SRR34269117</t>
  </si>
  <si>
    <t>SRX29442681</t>
  </si>
  <si>
    <t>SAMN49516865</t>
  </si>
  <si>
    <t>SRR34269116</t>
  </si>
  <si>
    <t>SRX29442682</t>
  </si>
  <si>
    <t>SAMN49516866</t>
  </si>
  <si>
    <t>SRR34269115</t>
  </si>
  <si>
    <t>SRX29442683</t>
  </si>
  <si>
    <t>SAMN49516867</t>
  </si>
  <si>
    <t>SRR34269114</t>
  </si>
  <si>
    <t>SRX29442684</t>
  </si>
  <si>
    <t>SAMN49516869</t>
  </si>
  <si>
    <t>SRR34269112</t>
  </si>
  <si>
    <t>SRX29442686</t>
  </si>
  <si>
    <t>SAMN49516872</t>
  </si>
  <si>
    <t>SRR34269108</t>
  </si>
  <si>
    <t>SRX29442690</t>
  </si>
  <si>
    <t>SAMN49516874</t>
  </si>
  <si>
    <t>SRR34269106</t>
  </si>
  <si>
    <t>SRX29442692</t>
  </si>
  <si>
    <t>SAMN49516875</t>
  </si>
  <si>
    <t>SRR34269105</t>
  </si>
  <si>
    <t>SRX29442693</t>
  </si>
  <si>
    <t>SAMN49516876</t>
  </si>
  <si>
    <t>SRR34269104</t>
  </si>
  <si>
    <t>SRX29442694</t>
  </si>
  <si>
    <t>SAMN49516878</t>
  </si>
  <si>
    <t>SRR34269102</t>
  </si>
  <si>
    <t>SRX29442696</t>
  </si>
  <si>
    <t>SAMN49516879</t>
  </si>
  <si>
    <t>SRR34269101</t>
  </si>
  <si>
    <t>SRX29442697</t>
  </si>
  <si>
    <t>SAMN49516880</t>
  </si>
  <si>
    <t>SRR34269100</t>
  </si>
  <si>
    <t>SRX29442698</t>
  </si>
  <si>
    <t>SAMN49516881</t>
  </si>
  <si>
    <t>SRR34269099</t>
  </si>
  <si>
    <t>SRX29442699</t>
  </si>
  <si>
    <t>SAMN49516882</t>
  </si>
  <si>
    <t>SRR34269097</t>
  </si>
  <si>
    <t>SRX29442701</t>
  </si>
  <si>
    <t>SAMN49516884</t>
  </si>
  <si>
    <t>SRR34269095</t>
  </si>
  <si>
    <t>SRX29442703</t>
  </si>
  <si>
    <t>SAMN49516885</t>
  </si>
  <si>
    <t>SRR34269094</t>
  </si>
  <si>
    <t>SRX29442704</t>
  </si>
  <si>
    <t>SAMN49516887</t>
  </si>
  <si>
    <t>SRR34269091</t>
  </si>
  <si>
    <t>SRX29442706</t>
  </si>
  <si>
    <t>SAMN49516888</t>
  </si>
  <si>
    <t>SRR34269032</t>
  </si>
  <si>
    <t>SRX29442764</t>
  </si>
  <si>
    <t>SAMN49516889</t>
  </si>
  <si>
    <t>SRR34269031</t>
  </si>
  <si>
    <t>SRX29442765</t>
  </si>
  <si>
    <t>SAMN49516890</t>
  </si>
  <si>
    <t>SRR34269030</t>
  </si>
  <si>
    <t>SRX29442766</t>
  </si>
  <si>
    <t>SAMN49516891</t>
  </si>
  <si>
    <t>SRR34269029</t>
  </si>
  <si>
    <t>SRX29442767</t>
  </si>
  <si>
    <t>SAMN49516892</t>
  </si>
  <si>
    <t>SRR34269027</t>
  </si>
  <si>
    <t>SRX29442769</t>
  </si>
  <si>
    <t>SAMN49516893</t>
  </si>
  <si>
    <t>SRR34269026</t>
  </si>
  <si>
    <t>SRX29442770</t>
  </si>
  <si>
    <t>SAMN49516894</t>
  </si>
  <si>
    <t>SRR34269025</t>
  </si>
  <si>
    <t>SRX29442771</t>
  </si>
  <si>
    <t>SAMN49516895</t>
  </si>
  <si>
    <t>SRR34269024</t>
  </si>
  <si>
    <t>SRX29442772</t>
  </si>
  <si>
    <t>SAMN49516896</t>
  </si>
  <si>
    <t>SRR34269023</t>
  </si>
  <si>
    <t>SRX29442773</t>
  </si>
  <si>
    <t>SAMN49516897</t>
  </si>
  <si>
    <t>SRR34269022</t>
  </si>
  <si>
    <t>SRX29442774</t>
  </si>
  <si>
    <t>SAMN49516898</t>
  </si>
  <si>
    <t>SRR34269021</t>
  </si>
  <si>
    <t>SRX29442775</t>
  </si>
  <si>
    <t>SAMN49516899</t>
  </si>
  <si>
    <t>SRR34269020</t>
  </si>
  <si>
    <t>SRX29442776</t>
  </si>
  <si>
    <t>SAMN49516900</t>
  </si>
  <si>
    <t>SRR34269019</t>
  </si>
  <si>
    <t>SRX29442777</t>
  </si>
  <si>
    <t>SAMN49516901</t>
  </si>
  <si>
    <t>SRR34269018</t>
  </si>
  <si>
    <t>SRX29442778</t>
  </si>
  <si>
    <t>SAMN49516902</t>
  </si>
  <si>
    <t>SRR34269016</t>
  </si>
  <si>
    <t>SRX29442780</t>
  </si>
  <si>
    <t>SAMN49516903</t>
  </si>
  <si>
    <t>SRR34269015</t>
  </si>
  <si>
    <t>SRX29442781</t>
  </si>
  <si>
    <t>SAMN49516904</t>
  </si>
  <si>
    <t>SRR34269014</t>
  </si>
  <si>
    <t>SRX29442782</t>
  </si>
  <si>
    <t>SAMN49516905</t>
  </si>
  <si>
    <t>SRR34269013</t>
  </si>
  <si>
    <t>SRX29442783</t>
  </si>
  <si>
    <t>SAMN49516906</t>
  </si>
  <si>
    <t>SRR34269012</t>
  </si>
  <si>
    <t>SRX29442784</t>
  </si>
  <si>
    <t>SAMN49516908</t>
  </si>
  <si>
    <t>SRR34269010</t>
  </si>
  <si>
    <t>SRX29442786</t>
  </si>
  <si>
    <t>SAMN49516909</t>
  </si>
  <si>
    <t>SRR34271390</t>
  </si>
  <si>
    <t>SRX29445177</t>
  </si>
  <si>
    <t>SAMN49516910</t>
  </si>
  <si>
    <t>SRR34269009</t>
  </si>
  <si>
    <t>SRX29442787</t>
  </si>
  <si>
    <t>SAMN49516911</t>
  </si>
  <si>
    <t>SRR34269008</t>
  </si>
  <si>
    <t>SRX29442788</t>
  </si>
  <si>
    <t>SAMN49516913</t>
  </si>
  <si>
    <t>SRR34269005</t>
  </si>
  <si>
    <t>SRX29442791</t>
  </si>
  <si>
    <t>SAMN49516914</t>
  </si>
  <si>
    <t>SRR34268946</t>
  </si>
  <si>
    <t>SRX29442850</t>
  </si>
  <si>
    <t>SAMN49516915</t>
  </si>
  <si>
    <t>SRR34268945</t>
  </si>
  <si>
    <t>SRX29442851</t>
  </si>
  <si>
    <t>SAMN49516916</t>
  </si>
  <si>
    <t>SRR34268944</t>
  </si>
  <si>
    <t>SRX29442852</t>
  </si>
  <si>
    <t>SAMN49516917</t>
  </si>
  <si>
    <t>SRR34268943</t>
  </si>
  <si>
    <t>SRX29442853</t>
  </si>
  <si>
    <t>SAMN49516918</t>
  </si>
  <si>
    <t>SRR34268942</t>
  </si>
  <si>
    <t>SRX29442854</t>
  </si>
  <si>
    <t>SAMN49516920</t>
  </si>
  <si>
    <t>SRR34268940</t>
  </si>
  <si>
    <t>SRX29442856</t>
  </si>
  <si>
    <t>SAMN49516921</t>
  </si>
  <si>
    <t>SRR34268939</t>
  </si>
  <si>
    <t>SRX29442857</t>
  </si>
  <si>
    <t>SAMN49516922</t>
  </si>
  <si>
    <t>SRR34268937</t>
  </si>
  <si>
    <t>SRX29442859</t>
  </si>
  <si>
    <t>SAMN49516923</t>
  </si>
  <si>
    <t>SRR34268936</t>
  </si>
  <si>
    <t>SRX29442860</t>
  </si>
  <si>
    <t>SAMN49516924</t>
  </si>
  <si>
    <t>SRR34268935</t>
  </si>
  <si>
    <t>SRX29442861</t>
  </si>
  <si>
    <t>SAMN49516925</t>
  </si>
  <si>
    <t>SRR34268934</t>
  </si>
  <si>
    <t>SRX29442862</t>
  </si>
  <si>
    <t>SAMN49516927</t>
  </si>
  <si>
    <t>SRR34268932</t>
  </si>
  <si>
    <t>SRX29442864</t>
  </si>
  <si>
    <t>SAMN49516928</t>
  </si>
  <si>
    <t>SRR34268931</t>
  </si>
  <si>
    <t>SRX29442865</t>
  </si>
  <si>
    <t>SAMN49516929</t>
  </si>
  <si>
    <t>SRR34268930</t>
  </si>
  <si>
    <t>SRX29442866</t>
  </si>
  <si>
    <t>SAMN49516930</t>
  </si>
  <si>
    <t>SRR34268929</t>
  </si>
  <si>
    <t>SRX29442867</t>
  </si>
  <si>
    <t>SAMN49516931</t>
  </si>
  <si>
    <t>SRR34268928</t>
  </si>
  <si>
    <t>SRX29442868</t>
  </si>
  <si>
    <t>SAMN49516933</t>
  </si>
  <si>
    <t>SRR34268925</t>
  </si>
  <si>
    <t>SRX29442871</t>
  </si>
  <si>
    <t>SAMN49516935</t>
  </si>
  <si>
    <t>SRR34268923</t>
  </si>
  <si>
    <t>SRX29442873</t>
  </si>
  <si>
    <t>SAMN49516936</t>
  </si>
  <si>
    <t>SRR34268922</t>
  </si>
  <si>
    <t>SRX29442874</t>
  </si>
  <si>
    <t>SAMN49516937</t>
  </si>
  <si>
    <t>SRR34268921</t>
  </si>
  <si>
    <t>SRX29442875</t>
  </si>
  <si>
    <t>SAMN49516938</t>
  </si>
  <si>
    <t>SRR34268920</t>
  </si>
  <si>
    <t>SRX29442876</t>
  </si>
  <si>
    <t>SAMN49516940</t>
  </si>
  <si>
    <t>SRR34268869</t>
  </si>
  <si>
    <t>SRX29442927</t>
  </si>
  <si>
    <t>SAMN49516941</t>
  </si>
  <si>
    <t>SRR34268868</t>
  </si>
  <si>
    <t>SRX29442928</t>
  </si>
  <si>
    <t>SAMN49516943</t>
  </si>
  <si>
    <t>SRR34268865</t>
  </si>
  <si>
    <t>SRX29442931</t>
  </si>
  <si>
    <t>SAMN49516944</t>
  </si>
  <si>
    <t>SRR34268864</t>
  </si>
  <si>
    <t>SRX29442932</t>
  </si>
  <si>
    <t>SAMN49516945</t>
  </si>
  <si>
    <t>SRR34268863</t>
  </si>
  <si>
    <t>SRX29442933</t>
  </si>
  <si>
    <t>SAMN49516946</t>
  </si>
  <si>
    <t>SRR34268862</t>
  </si>
  <si>
    <t>SRX29442934</t>
  </si>
  <si>
    <t>SAMN49516947</t>
  </si>
  <si>
    <t>SRR34268861</t>
  </si>
  <si>
    <t>SRX29442935</t>
  </si>
  <si>
    <t>SAMN49516948</t>
  </si>
  <si>
    <t>SRR34268860</t>
  </si>
  <si>
    <t>SRX29442936</t>
  </si>
  <si>
    <t>SAMN49516949</t>
  </si>
  <si>
    <t>SRR34268859</t>
  </si>
  <si>
    <t>SRX29442937</t>
  </si>
  <si>
    <t>SAMN49516950</t>
  </si>
  <si>
    <t>SRR34268858</t>
  </si>
  <si>
    <t>SRX29442938</t>
  </si>
  <si>
    <t>SAMN49516952</t>
  </si>
  <si>
    <t>SRR34268855</t>
  </si>
  <si>
    <t>SRX29442941</t>
  </si>
  <si>
    <t>SAMN49516953</t>
  </si>
  <si>
    <t>SRR34268854</t>
  </si>
  <si>
    <t>SRX29442942</t>
  </si>
  <si>
    <t>SAMN49516954</t>
  </si>
  <si>
    <t>SRR34268853</t>
  </si>
  <si>
    <t>SRX29442943</t>
  </si>
  <si>
    <t>SAMN49516955</t>
  </si>
  <si>
    <t>SRR34268852</t>
  </si>
  <si>
    <t>SRX29442944</t>
  </si>
  <si>
    <t>SAMN49516956</t>
  </si>
  <si>
    <t>SRR34268851</t>
  </si>
  <si>
    <t>SRX29442945</t>
  </si>
  <si>
    <t>SAMN49516957</t>
  </si>
  <si>
    <t>SRR34268850</t>
  </si>
  <si>
    <t>SRX29442946</t>
  </si>
  <si>
    <t>SAMN49516958</t>
  </si>
  <si>
    <t>SRR34268849</t>
  </si>
  <si>
    <t>SRX29442640</t>
  </si>
  <si>
    <t>SAMN49516959</t>
  </si>
  <si>
    <t>SRR34268848</t>
  </si>
  <si>
    <t>SRX29442641</t>
  </si>
  <si>
    <t>SAMN49516961</t>
  </si>
  <si>
    <t>SRR34268846</t>
  </si>
  <si>
    <t>SRX29442643</t>
  </si>
  <si>
    <t>SAMN49516962</t>
  </si>
  <si>
    <t>SRR34268843</t>
  </si>
  <si>
    <t>SRX29442646</t>
  </si>
  <si>
    <t>SAMN49516963</t>
  </si>
  <si>
    <t>SRR34268842</t>
  </si>
  <si>
    <t>SRX29442647</t>
  </si>
  <si>
    <t>SAMN49516965</t>
  </si>
  <si>
    <t>SRR34269090</t>
  </si>
  <si>
    <t>SRX29442707</t>
  </si>
  <si>
    <t>SAMN49516967</t>
  </si>
  <si>
    <t>SRR34269088</t>
  </si>
  <si>
    <t>SRX29442709</t>
  </si>
  <si>
    <t>SAMN49516968</t>
  </si>
  <si>
    <t>SRR34269087</t>
  </si>
  <si>
    <t>SRX29442710</t>
  </si>
  <si>
    <t>BioSample</t>
  </si>
  <si>
    <t>BioProject</t>
  </si>
  <si>
    <t>Experiment</t>
  </si>
  <si>
    <t>SRA Study</t>
  </si>
  <si>
    <t>SAMN38342320</t>
  </si>
  <si>
    <t>PRJNA475751</t>
  </si>
  <si>
    <t>SRX22592678</t>
  </si>
  <si>
    <t>SRP150360</t>
  </si>
  <si>
    <t>SAMN38342381</t>
  </si>
  <si>
    <t>SRX22592084</t>
  </si>
  <si>
    <t>SAMN38371014</t>
  </si>
  <si>
    <t>SRX22614296</t>
  </si>
  <si>
    <t>SAMN38371015</t>
  </si>
  <si>
    <t>SRX22614297</t>
  </si>
  <si>
    <t>SAMN38342971</t>
  </si>
  <si>
    <t>SRX22592035</t>
  </si>
  <si>
    <t>SAMN38343035</t>
  </si>
  <si>
    <t>SRX22592458</t>
  </si>
  <si>
    <t xml:space="preserve">Pa1-l-subject11-13.5y </t>
  </si>
  <si>
    <t>SAMN49516926</t>
  </si>
  <si>
    <t>SRR34268933</t>
  </si>
  <si>
    <t>SRX29442863</t>
  </si>
  <si>
    <t>Pa1-l-subject15-37y</t>
  </si>
  <si>
    <t>SAMN49516964</t>
  </si>
  <si>
    <t>SRR34269092</t>
  </si>
  <si>
    <t>SRX29442648</t>
  </si>
  <si>
    <t>GCA_052698675.1</t>
  </si>
  <si>
    <t>GCA_052698625.1</t>
  </si>
  <si>
    <t>GCA_052698235.1</t>
  </si>
  <si>
    <t>GCA_052697495.1</t>
  </si>
  <si>
    <t>GCA_052697425.1</t>
  </si>
  <si>
    <t>GCA_052697115.1</t>
  </si>
  <si>
    <t>GCA_052696775.1</t>
  </si>
  <si>
    <t>GCA_052696685.1</t>
  </si>
  <si>
    <t>GCA_052696315.1</t>
  </si>
  <si>
    <t>GCA_052696245.1</t>
  </si>
  <si>
    <t>GCA_052696135.1</t>
  </si>
  <si>
    <t>GCA_052696125.1</t>
  </si>
  <si>
    <t>GCA_052696115.1</t>
  </si>
  <si>
    <t>GCA_052696105.1</t>
  </si>
  <si>
    <t>GCA_052695875.1</t>
  </si>
  <si>
    <t>GCA_052695845.1</t>
  </si>
  <si>
    <t>GCA_052695825.1</t>
  </si>
  <si>
    <t>GCA_052695835.1</t>
  </si>
  <si>
    <t>GCA_052695815.1</t>
  </si>
  <si>
    <t>GCA_052695805.1</t>
  </si>
  <si>
    <t>GCA_052695795.1</t>
  </si>
  <si>
    <t>GCA_052695765.1</t>
  </si>
  <si>
    <t>GCA_052695775.1</t>
  </si>
  <si>
    <t>GCA_052695755.1</t>
  </si>
  <si>
    <t>GCA_052695745.1</t>
  </si>
  <si>
    <t>GCA_052695735.1</t>
  </si>
  <si>
    <t>GCA_052695725.1</t>
  </si>
  <si>
    <t>GCA_052695715.1</t>
  </si>
  <si>
    <t>GCA_052695705.1</t>
  </si>
  <si>
    <t>GCA_052695695.1</t>
  </si>
  <si>
    <t>GCA_052695685.1</t>
  </si>
  <si>
    <t>GCA_052695675.1</t>
  </si>
  <si>
    <t>GCA_052695665.1</t>
  </si>
  <si>
    <t>GCA_052695655.1</t>
  </si>
  <si>
    <t>GCA_052695645.1</t>
  </si>
  <si>
    <t>GCA_052697045.1</t>
  </si>
  <si>
    <t>GCA_052695785.1</t>
  </si>
  <si>
    <t>GCA_052697895.1</t>
  </si>
  <si>
    <t>GCA_052697805.1</t>
  </si>
  <si>
    <t>GCA_052698165.1</t>
  </si>
  <si>
    <t xml:space="preserve">CP199873.1 vs CP199860.1 </t>
  </si>
  <si>
    <t xml:space="preserve">CP199843.1 vs CP199841.1 </t>
  </si>
  <si>
    <t xml:space="preserve">CP199834.1 vs CP199830.1 </t>
  </si>
  <si>
    <t xml:space="preserve">CP199829.1 vs CP199827.1 </t>
  </si>
  <si>
    <t>Accession of complete chromosome</t>
  </si>
  <si>
    <t>CP199826.1 vs CP199824.1</t>
  </si>
  <si>
    <t xml:space="preserve">CP199826.1 vs CP199819.1 </t>
  </si>
  <si>
    <t>CP199818.1 vs CP199816.1</t>
  </si>
  <si>
    <t>CP199815.1 vs CP199813.1</t>
  </si>
  <si>
    <t>CP199812.1 vs CP199810.1</t>
  </si>
  <si>
    <t xml:space="preserve">SRA Accession </t>
  </si>
  <si>
    <t xml:space="preserve">SRA Accession 	</t>
  </si>
  <si>
    <t>Accession of complete assembled genome</t>
  </si>
  <si>
    <t>NC_002516</t>
  </si>
  <si>
    <t>Accession #</t>
  </si>
  <si>
    <t xml:space="preserve">Subject 1 Unique NDs in eTobR Pa at 19.4 years compared to sensitive-Tob Pa at 18.4 years (NDs present in SRA Accession SRR34269065 but absent in SRR34269076), CP199873.1 used as reference </t>
  </si>
  <si>
    <t>position in reference CP199873.1</t>
  </si>
  <si>
    <t>position in reference CP199843.1</t>
  </si>
  <si>
    <t>position in reference CP199829.1</t>
  </si>
  <si>
    <t>position in reference CP199826.1</t>
  </si>
  <si>
    <t>position in reference CP199815.1</t>
  </si>
  <si>
    <t>position in reference CP199812.1</t>
  </si>
  <si>
    <t>Subject 5 Unique NDs in eTobR Pa at 18.2 years compared to sensitive-Tob Pa at 18.1 years (NDs present in SRA Accession SRR34269038 but absent in SRR34269040), CP199826.1 used as reference</t>
  </si>
  <si>
    <t>Subject 4 Unique NDs in eTobR Pa at 15.5 years compared to sensitive-Tob Pa at 15.5 years (NDs present in SRA Accession SRR34268900 but absent in SRR34268901), CP199829.1 used as reference</t>
  </si>
  <si>
    <t>Subject 2  Unique NDs in eTobR Pa at 2.7 years compared to sensitive-Tob Pa at 2.7 years (NDs present in SRA Accession SRR34269083 but absent in SRR34269085 ), CP199843.1  used as reference</t>
  </si>
  <si>
    <t>Subject 7 Unique NDs in eTobR Pa at 61.1 years compared to sensitive-Tob Pa at 61.1 years (NDs present in SRA Accession SRR26897762 but absent in SRR26920677), CP199815.1 used as reference</t>
  </si>
  <si>
    <t>Subject 8 Unique NDs in eTobR Ac at 36 years compared to sensitive-Tob Pa at 36 years (NDs present in SRA Accession SRR34269104 but absent in SRR34269105), CP199812.1 used as reference</t>
  </si>
  <si>
    <t>TnCF1a</t>
  </si>
  <si>
    <t>TnCF1b</t>
  </si>
  <si>
    <t>TnCF1c</t>
  </si>
  <si>
    <t>TnCF1d</t>
  </si>
  <si>
    <t>TnCF1 (Tn7873) gene components</t>
  </si>
  <si>
    <t>Tn7873: This Tn number was assigned for TnCF1 by the Transposon Registry (Tansirichaiya, Supathep, Md Ajijur Rahman, and Adam P. Roberts. "The transposon registry." Mobile DNA 10, no. 1 (2019): 40.)</t>
  </si>
  <si>
    <t xml:space="preserve">SRA Runs Accession 	</t>
  </si>
  <si>
    <t>All genes present (see Fig 6A)</t>
  </si>
  <si>
    <r>
      <t>Tn</t>
    </r>
    <r>
      <rPr>
        <i/>
        <sz val="11"/>
        <color theme="1"/>
        <rFont val="Arial"/>
        <family val="2"/>
      </rPr>
      <t>402</t>
    </r>
    <r>
      <rPr>
        <sz val="11"/>
        <color theme="1"/>
        <rFont val="Arial"/>
        <family val="2"/>
      </rPr>
      <t xml:space="preserve">-like </t>
    </r>
  </si>
  <si>
    <t>Composite Tn</t>
  </si>
  <si>
    <t>Isolate collection duration (years)</t>
  </si>
  <si>
    <t>Regression slope (Substitutions/year)</t>
  </si>
  <si>
    <t>95% Confidence Intervals (Substitutions/year)</t>
  </si>
  <si>
    <t>P value</t>
  </si>
  <si>
    <t>Genome size bp</t>
  </si>
  <si>
    <t>Estimated nucleotide substitutions per site per year</t>
  </si>
  <si>
    <t>3.2 to 8.5</t>
  </si>
  <si>
    <t>3.1 to 6.8</t>
  </si>
  <si>
    <t>&lt;0.0001</t>
  </si>
  <si>
    <t>46 to 284</t>
  </si>
  <si>
    <t>1.1 to 1.5</t>
  </si>
  <si>
    <t>5 sublineage-1</t>
  </si>
  <si>
    <t>2.1 to 3.0</t>
  </si>
  <si>
    <t>5 sublineage-2</t>
  </si>
  <si>
    <t>38 to 61</t>
  </si>
  <si>
    <t>-12 to 1074</t>
  </si>
  <si>
    <t>-5.3 to 5.9</t>
  </si>
  <si>
    <t>-0.51 to 1.4</t>
  </si>
  <si>
    <r>
      <t>R</t>
    </r>
    <r>
      <rPr>
        <vertAlign val="superscript"/>
        <sz val="7"/>
        <color rgb="FF000000"/>
        <rFont val="Arial"/>
        <family val="2"/>
      </rPr>
      <t>2</t>
    </r>
  </si>
  <si>
    <t>In subject 3, the second isolate was omitted from the analysis as it was an outlier.</t>
  </si>
  <si>
    <t>In subject 5, four isolates were omitted from the analysis as they were outliers.</t>
  </si>
  <si>
    <t>In subjects 7 and 8, significant substitution rate estimates were not obtained due to the limited number of isolates and short duration of sample collection.</t>
  </si>
  <si>
    <t>Subject </t>
  </si>
  <si>
    <t>Host DNA</t>
  </si>
  <si>
    <t>Target site duplication, left</t>
  </si>
  <si>
    <t>Target site duplication, right</t>
  </si>
  <si>
    <t>CGATA</t>
  </si>
  <si>
    <t>TAGTTA</t>
  </si>
  <si>
    <t>not detected</t>
  </si>
  <si>
    <t>TTCAT</t>
  </si>
  <si>
    <t>GGCTT</t>
  </si>
  <si>
    <t>Chromosome</t>
  </si>
  <si>
    <t>ATAGA</t>
  </si>
  <si>
    <t>Because subjects 2, 4, 7, 9, and 12–16 all carry the same plasmid (pCF1), the sequence shown in this panel is the same for these subjects.</t>
  </si>
  <si>
    <t>PAO1 strains</t>
  </si>
  <si>
    <t>Antibiotic MICs (µg/ml)</t>
  </si>
  <si>
    <t>WT</t>
  </si>
  <si>
    <t>strA</t>
  </si>
  <si>
    <t>aac(3)IIId+strA</t>
  </si>
  <si>
    <t>TnCF1 on plasmid</t>
  </si>
  <si>
    <t>~3</t>
  </si>
  <si>
    <r>
      <t>Pa 19.4</t>
    </r>
    <r>
      <rPr>
        <vertAlign val="superscript"/>
        <sz val="11"/>
        <color rgb="FF000000"/>
        <rFont val="Arial"/>
        <family val="2"/>
      </rPr>
      <t>L</t>
    </r>
  </si>
  <si>
    <r>
      <t>Pa 18.4y</t>
    </r>
    <r>
      <rPr>
        <vertAlign val="superscript"/>
        <sz val="11"/>
        <color rgb="FF000000"/>
        <rFont val="Arial"/>
        <family val="2"/>
      </rPr>
      <t>E</t>
    </r>
  </si>
  <si>
    <r>
      <t>Pa 2.7y</t>
    </r>
    <r>
      <rPr>
        <vertAlign val="superscript"/>
        <sz val="11"/>
        <color rgb="FF000000"/>
        <rFont val="Arial"/>
        <family val="2"/>
      </rPr>
      <t>E</t>
    </r>
  </si>
  <si>
    <r>
      <t>Pa 2.7y</t>
    </r>
    <r>
      <rPr>
        <vertAlign val="superscript"/>
        <sz val="11"/>
        <color rgb="FF000000"/>
        <rFont val="Arial"/>
        <family val="2"/>
      </rPr>
      <t>L</t>
    </r>
  </si>
  <si>
    <r>
      <t>Pa 64y</t>
    </r>
    <r>
      <rPr>
        <vertAlign val="superscript"/>
        <sz val="11"/>
        <color rgb="FF000000"/>
        <rFont val="Arial"/>
        <family val="2"/>
      </rPr>
      <t>E</t>
    </r>
  </si>
  <si>
    <r>
      <t>Pa 64y</t>
    </r>
    <r>
      <rPr>
        <vertAlign val="superscript"/>
        <sz val="11"/>
        <color rgb="FF000000"/>
        <rFont val="Arial"/>
        <family val="2"/>
      </rPr>
      <t>L</t>
    </r>
  </si>
  <si>
    <r>
      <t>S-Pa15.5y</t>
    </r>
    <r>
      <rPr>
        <vertAlign val="superscript"/>
        <sz val="11"/>
        <color rgb="FF000000"/>
        <rFont val="Arial"/>
        <family val="2"/>
      </rPr>
      <t>E</t>
    </r>
  </si>
  <si>
    <r>
      <t>eR-Pa 15.5y</t>
    </r>
    <r>
      <rPr>
        <vertAlign val="superscript"/>
        <sz val="11"/>
        <color rgb="FF000000"/>
        <rFont val="Arial"/>
        <family val="2"/>
      </rPr>
      <t>L</t>
    </r>
  </si>
  <si>
    <r>
      <t>Pa 17.3y</t>
    </r>
    <r>
      <rPr>
        <vertAlign val="superscript"/>
        <sz val="11"/>
        <color rgb="FF000000"/>
        <rFont val="Arial"/>
        <family val="2"/>
      </rPr>
      <t>E</t>
    </r>
  </si>
  <si>
    <r>
      <t>Pa 17.3y</t>
    </r>
    <r>
      <rPr>
        <vertAlign val="superscript"/>
        <sz val="11"/>
        <color rgb="FF000000"/>
        <rFont val="Arial"/>
        <family val="2"/>
      </rPr>
      <t>L</t>
    </r>
  </si>
  <si>
    <r>
      <t>Pa 31.6y</t>
    </r>
    <r>
      <rPr>
        <vertAlign val="superscript"/>
        <sz val="11"/>
        <color rgb="FF000000"/>
        <rFont val="Arial"/>
        <family val="2"/>
      </rPr>
      <t>E</t>
    </r>
  </si>
  <si>
    <r>
      <t>Pa 32.8y</t>
    </r>
    <r>
      <rPr>
        <vertAlign val="superscript"/>
        <sz val="11"/>
        <color rgb="FF000000"/>
        <rFont val="Arial"/>
        <family val="2"/>
      </rPr>
      <t>L</t>
    </r>
  </si>
  <si>
    <r>
      <t>Pa 61.1y</t>
    </r>
    <r>
      <rPr>
        <vertAlign val="superscript"/>
        <sz val="11"/>
        <color rgb="FF000000"/>
        <rFont val="Arial"/>
        <family val="2"/>
      </rPr>
      <t>E</t>
    </r>
  </si>
  <si>
    <r>
      <t>Pa 61.1y</t>
    </r>
    <r>
      <rPr>
        <vertAlign val="superscript"/>
        <sz val="11"/>
        <color rgb="FF000000"/>
        <rFont val="Arial"/>
        <family val="2"/>
      </rPr>
      <t>L</t>
    </r>
  </si>
  <si>
    <r>
      <rPr>
        <vertAlign val="superscript"/>
        <sz val="11"/>
        <color rgb="FF000000"/>
        <rFont val="Arial"/>
        <family val="2"/>
      </rPr>
      <t>E</t>
    </r>
    <r>
      <rPr>
        <sz val="11"/>
        <color rgb="FF000000"/>
        <rFont val="Arial"/>
        <family val="2"/>
      </rPr>
      <t xml:space="preserve"> indicates that the isolate was Tob-sensitive, and </t>
    </r>
    <r>
      <rPr>
        <vertAlign val="superscript"/>
        <sz val="11"/>
        <color rgb="FF000000"/>
        <rFont val="Arial"/>
        <family val="2"/>
      </rPr>
      <t>L</t>
    </r>
    <r>
      <rPr>
        <sz val="11"/>
        <color rgb="FF000000"/>
        <rFont val="Arial"/>
        <family val="2"/>
      </rPr>
      <t xml:space="preserve"> indicates that the isolate was eTobR.</t>
    </r>
  </si>
  <si>
    <t>Supplementary Table 4. Nucleotide substitution rates for isolates from subjects 1-8.</t>
  </si>
  <si>
    <t>Amikacin</t>
  </si>
  <si>
    <t>Apramycin</t>
  </si>
  <si>
    <t>Gentamicin</t>
  </si>
  <si>
    <t>Kanamycin</t>
  </si>
  <si>
    <t>Netilmicin</t>
  </si>
  <si>
    <t>Plazomycin</t>
  </si>
  <si>
    <t>Streptomycin</t>
  </si>
  <si>
    <t>Tetracycline</t>
  </si>
  <si>
    <t>Tobramycin</t>
  </si>
  <si>
    <t>Supplementary Table 5. Mutations in genes implicated in Tob resistance in consecutive sensitive and eTobR isolate pairs.</t>
  </si>
  <si>
    <t>Supplementary Table 6. Consecutive sensitive and eTobR isolate pairs only have few nucleotide differences (ND).</t>
  </si>
  <si>
    <t xml:space="preserve">Supplementary Table 7. Classification of plasmids detected in the 11 subjects infected with eTobR isolates. </t>
  </si>
  <si>
    <t xml:space="preserve">Supplementary Table 8. Detected co-infecting bacteria in the 8 primary subjects. </t>
  </si>
  <si>
    <t>Supplementary Table 9. Toxin-antitoxin genes encode in the plasmids of isolates from subjects 1-8.</t>
  </si>
  <si>
    <t>Supplementary Table 11. MICs of PAO1 carrying single copies of aac(3)-IIId, strA, both genes, or the plasmid containing TnCF1 from subject 1.</t>
  </si>
  <si>
    <t>Supplementary Table 13. TnCF1 detection in metagenomic databases.</t>
  </si>
  <si>
    <t>Supplementary Table 15. List of primers and probes used in this study.</t>
  </si>
  <si>
    <t>Supplementary Table 10.Target site duplication sequences identified after mobilization of TnCF1 in host DNA.</t>
  </si>
  <si>
    <t>Supplementary Table 14. Transconjugant confirmation by qPCR and sequencing.</t>
  </si>
  <si>
    <t>Mutations (single nucleotide variants) present in the clinical isolates are denoted by * as compared to PAO1 refrence strain</t>
  </si>
  <si>
    <t>Gene copy number</t>
  </si>
  <si>
    <t>Supplementary Table 12. TnCF1 detection in assembled genome databa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2" x14ac:knownFonts="1">
    <font>
      <sz val="12"/>
      <color theme="1"/>
      <name val="Aptos Narrow"/>
      <family val="2"/>
      <scheme val="minor"/>
    </font>
    <font>
      <sz val="12"/>
      <color theme="1"/>
      <name val="Arial"/>
      <family val="2"/>
    </font>
    <font>
      <b/>
      <sz val="11"/>
      <color rgb="FF000000"/>
      <name val="Arial"/>
      <family val="2"/>
    </font>
    <font>
      <sz val="11"/>
      <color rgb="FF000000"/>
      <name val="Arial"/>
      <family val="2"/>
    </font>
    <font>
      <b/>
      <sz val="11"/>
      <color theme="1"/>
      <name val="Arial"/>
      <family val="2"/>
    </font>
    <font>
      <b/>
      <sz val="12"/>
      <color theme="1"/>
      <name val="Arial"/>
      <family val="2"/>
    </font>
    <font>
      <sz val="8"/>
      <name val="Aptos Narrow"/>
      <family val="2"/>
      <scheme val="minor"/>
    </font>
    <font>
      <sz val="11"/>
      <color theme="1"/>
      <name val="Arial"/>
      <family val="2"/>
    </font>
    <font>
      <sz val="14"/>
      <color rgb="FF000000"/>
      <name val="Arial"/>
      <family val="2"/>
    </font>
    <font>
      <i/>
      <sz val="11"/>
      <color theme="1"/>
      <name val="Arial"/>
      <family val="2"/>
    </font>
    <font>
      <sz val="10"/>
      <color theme="1"/>
      <name val="Arial"/>
      <family val="2"/>
    </font>
    <font>
      <i/>
      <sz val="12"/>
      <color theme="1"/>
      <name val="Arial"/>
      <family val="2"/>
    </font>
    <font>
      <b/>
      <i/>
      <sz val="11"/>
      <color theme="1"/>
      <name val="Arial"/>
      <family val="2"/>
    </font>
    <font>
      <sz val="12"/>
      <color rgb="FF006100"/>
      <name val="Aptos Narrow"/>
      <family val="2"/>
      <scheme val="minor"/>
    </font>
    <font>
      <sz val="12"/>
      <color rgb="FF000000"/>
      <name val="Aptos Narrow"/>
      <family val="2"/>
      <scheme val="minor"/>
    </font>
    <font>
      <b/>
      <sz val="12"/>
      <color theme="1"/>
      <name val="Aptos Narrow"/>
      <family val="2"/>
      <scheme val="minor"/>
    </font>
    <font>
      <vertAlign val="superscript"/>
      <sz val="7"/>
      <color rgb="FF000000"/>
      <name val="Arial"/>
      <family val="2"/>
    </font>
    <font>
      <sz val="12"/>
      <color rgb="FF000000"/>
      <name val="Arial"/>
      <family val="2"/>
    </font>
    <font>
      <b/>
      <sz val="12"/>
      <color rgb="FF000000"/>
      <name val="Arial"/>
      <family val="2"/>
    </font>
    <font>
      <i/>
      <sz val="11"/>
      <color rgb="FF000000"/>
      <name val="Arial"/>
      <family val="2"/>
    </font>
    <font>
      <vertAlign val="superscript"/>
      <sz val="11"/>
      <color rgb="FF000000"/>
      <name val="Arial"/>
      <family val="2"/>
    </font>
    <font>
      <sz val="11"/>
      <color theme="1"/>
      <name val="Aptos Narrow"/>
      <family val="2"/>
      <scheme val="minor"/>
    </font>
  </fonts>
  <fills count="5">
    <fill>
      <patternFill patternType="none"/>
    </fill>
    <fill>
      <patternFill patternType="gray125"/>
    </fill>
    <fill>
      <patternFill patternType="solid">
        <fgColor theme="2"/>
        <bgColor indexed="64"/>
      </patternFill>
    </fill>
    <fill>
      <patternFill patternType="solid">
        <fgColor rgb="FFC6EFCE"/>
      </patternFill>
    </fill>
    <fill>
      <patternFill patternType="solid">
        <fgColor theme="0" tint="-0.249977111117893"/>
        <bgColor indexed="64"/>
      </patternFill>
    </fill>
  </fills>
  <borders count="23">
    <border>
      <left/>
      <right/>
      <top/>
      <bottom/>
      <diagonal/>
    </border>
    <border>
      <left style="thin">
        <color auto="1"/>
      </left>
      <right style="thin">
        <color auto="1"/>
      </right>
      <top style="thin">
        <color auto="1"/>
      </top>
      <bottom style="thin">
        <color auto="1"/>
      </bottom>
      <diagonal/>
    </border>
    <border>
      <left/>
      <right/>
      <top/>
      <bottom style="thin">
        <color indexed="64"/>
      </bottom>
      <diagonal/>
    </border>
    <border>
      <left/>
      <right/>
      <top/>
      <bottom style="medium">
        <color indexed="64"/>
      </bottom>
      <diagonal/>
    </border>
    <border>
      <left style="thin">
        <color auto="1"/>
      </left>
      <right/>
      <top style="thin">
        <color auto="1"/>
      </top>
      <bottom style="thin">
        <color auto="1"/>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style="hair">
        <color auto="1"/>
      </left>
      <right style="hair">
        <color auto="1"/>
      </right>
      <top style="hair">
        <color auto="1"/>
      </top>
      <bottom style="hair">
        <color auto="1"/>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s>
  <cellStyleXfs count="2">
    <xf numFmtId="0" fontId="0" fillId="0" borderId="0"/>
    <xf numFmtId="0" fontId="13" fillId="3" borderId="0" applyNumberFormat="0" applyBorder="0" applyAlignment="0" applyProtection="0"/>
  </cellStyleXfs>
  <cellXfs count="195">
    <xf numFmtId="0" fontId="0" fillId="0" borderId="0" xfId="0"/>
    <xf numFmtId="0" fontId="1" fillId="0" borderId="0" xfId="0" applyFont="1" applyAlignment="1">
      <alignment horizontal="center"/>
    </xf>
    <xf numFmtId="0" fontId="3" fillId="0" borderId="0" xfId="0" applyFont="1" applyAlignment="1">
      <alignment horizontal="center"/>
    </xf>
    <xf numFmtId="164" fontId="1" fillId="0" borderId="0" xfId="0" applyNumberFormat="1" applyFont="1" applyAlignment="1">
      <alignment horizontal="center"/>
    </xf>
    <xf numFmtId="0" fontId="1" fillId="0" borderId="0" xfId="0" applyFont="1"/>
    <xf numFmtId="0" fontId="7" fillId="0" borderId="0" xfId="0" applyFont="1" applyAlignment="1">
      <alignment horizontal="center"/>
    </xf>
    <xf numFmtId="0" fontId="2" fillId="0" borderId="0" xfId="0" applyFont="1"/>
    <xf numFmtId="0" fontId="7" fillId="0" borderId="0" xfId="0" applyFont="1"/>
    <xf numFmtId="0" fontId="3" fillId="0" borderId="0" xfId="0" applyFont="1"/>
    <xf numFmtId="0" fontId="8" fillId="0" borderId="0" xfId="0" applyFont="1" applyAlignment="1">
      <alignment horizontal="center"/>
    </xf>
    <xf numFmtId="0" fontId="5" fillId="0" borderId="0" xfId="0" applyFont="1" applyAlignment="1">
      <alignment horizontal="center"/>
    </xf>
    <xf numFmtId="0" fontId="7" fillId="0" borderId="0" xfId="0" applyFont="1" applyAlignment="1">
      <alignment horizontal="left"/>
    </xf>
    <xf numFmtId="1" fontId="7" fillId="0" borderId="0" xfId="0" applyNumberFormat="1" applyFont="1" applyAlignment="1">
      <alignment horizontal="center"/>
    </xf>
    <xf numFmtId="0" fontId="4" fillId="0" borderId="0" xfId="0" applyFont="1" applyAlignment="1">
      <alignment horizontal="center"/>
    </xf>
    <xf numFmtId="0" fontId="4" fillId="0" borderId="0" xfId="0" applyFont="1"/>
    <xf numFmtId="3" fontId="7" fillId="0" borderId="0" xfId="0" applyNumberFormat="1" applyFont="1" applyAlignment="1">
      <alignment horizontal="center"/>
    </xf>
    <xf numFmtId="0" fontId="7" fillId="0" borderId="2" xfId="0" applyFont="1" applyBorder="1" applyAlignment="1">
      <alignment horizontal="center"/>
    </xf>
    <xf numFmtId="3" fontId="7" fillId="0" borderId="2" xfId="0" applyNumberFormat="1" applyFont="1" applyBorder="1" applyAlignment="1">
      <alignment horizontal="center"/>
    </xf>
    <xf numFmtId="0" fontId="7" fillId="0" borderId="3" xfId="0" applyFont="1" applyBorder="1"/>
    <xf numFmtId="164" fontId="7" fillId="0" borderId="0" xfId="0" applyNumberFormat="1" applyFont="1" applyAlignment="1">
      <alignment horizontal="center"/>
    </xf>
    <xf numFmtId="164" fontId="7" fillId="0" borderId="8" xfId="0" applyNumberFormat="1" applyFont="1" applyBorder="1" applyAlignment="1">
      <alignment horizontal="center"/>
    </xf>
    <xf numFmtId="1" fontId="1" fillId="0" borderId="0" xfId="0" applyNumberFormat="1" applyFont="1" applyAlignment="1">
      <alignment horizontal="center"/>
    </xf>
    <xf numFmtId="0" fontId="7" fillId="0" borderId="2" xfId="0" applyFont="1" applyBorder="1" applyAlignment="1">
      <alignment horizontal="left"/>
    </xf>
    <xf numFmtId="0" fontId="9" fillId="0" borderId="0" xfId="0" applyFont="1" applyAlignment="1">
      <alignment horizontal="center"/>
    </xf>
    <xf numFmtId="0" fontId="7" fillId="0" borderId="5" xfId="0" applyFont="1" applyBorder="1" applyAlignment="1">
      <alignment horizontal="center" vertical="center"/>
    </xf>
    <xf numFmtId="3" fontId="7" fillId="0" borderId="5" xfId="0" applyNumberFormat="1" applyFont="1" applyBorder="1" applyAlignment="1">
      <alignment horizontal="center"/>
    </xf>
    <xf numFmtId="0" fontId="7" fillId="0" borderId="5" xfId="0" applyFont="1" applyBorder="1" applyAlignment="1">
      <alignment horizontal="center"/>
    </xf>
    <xf numFmtId="0" fontId="7" fillId="0" borderId="4" xfId="0" applyFont="1" applyBorder="1" applyAlignment="1">
      <alignment horizontal="center"/>
    </xf>
    <xf numFmtId="0" fontId="7" fillId="0" borderId="7" xfId="0" applyFont="1" applyBorder="1" applyAlignment="1">
      <alignment horizontal="center" vertical="center"/>
    </xf>
    <xf numFmtId="0" fontId="9" fillId="0" borderId="2" xfId="0" applyFont="1" applyBorder="1" applyAlignment="1">
      <alignment horizontal="center"/>
    </xf>
    <xf numFmtId="0" fontId="3" fillId="0" borderId="2" xfId="0" applyFont="1" applyBorder="1" applyAlignment="1">
      <alignment horizontal="center"/>
    </xf>
    <xf numFmtId="1" fontId="7" fillId="0" borderId="2" xfId="0" applyNumberFormat="1" applyFont="1" applyBorder="1" applyAlignment="1">
      <alignment horizontal="center"/>
    </xf>
    <xf numFmtId="0" fontId="11" fillId="0" borderId="0" xfId="0" applyFont="1" applyAlignment="1">
      <alignment horizontal="center"/>
    </xf>
    <xf numFmtId="0" fontId="7" fillId="0" borderId="0" xfId="0" applyFont="1" applyAlignment="1">
      <alignment horizontal="center" vertical="center"/>
    </xf>
    <xf numFmtId="0" fontId="7" fillId="0" borderId="2" xfId="0" applyFont="1" applyBorder="1" applyAlignment="1">
      <alignment horizontal="center" vertical="center"/>
    </xf>
    <xf numFmtId="3" fontId="7" fillId="0" borderId="0" xfId="0" applyNumberFormat="1" applyFont="1" applyAlignment="1">
      <alignment horizontal="center" vertical="center"/>
    </xf>
    <xf numFmtId="3" fontId="7" fillId="0" borderId="2" xfId="0" applyNumberFormat="1" applyFont="1" applyBorder="1" applyAlignment="1">
      <alignment horizontal="center" vertical="center"/>
    </xf>
    <xf numFmtId="0" fontId="7" fillId="0" borderId="0" xfId="0" applyFont="1" applyAlignment="1">
      <alignment vertical="center"/>
    </xf>
    <xf numFmtId="0" fontId="7" fillId="2" borderId="5" xfId="0" applyFont="1" applyFill="1" applyBorder="1" applyAlignment="1">
      <alignment horizontal="center"/>
    </xf>
    <xf numFmtId="3" fontId="7" fillId="2" borderId="5" xfId="0" applyNumberFormat="1" applyFont="1" applyFill="1" applyBorder="1" applyAlignment="1">
      <alignment horizontal="center"/>
    </xf>
    <xf numFmtId="0" fontId="12" fillId="0" borderId="0" xfId="0" applyFont="1" applyAlignment="1">
      <alignment horizontal="center"/>
    </xf>
    <xf numFmtId="0" fontId="5" fillId="0" borderId="0" xfId="0" applyFont="1"/>
    <xf numFmtId="0" fontId="1" fillId="0" borderId="2" xfId="0" applyFont="1" applyBorder="1"/>
    <xf numFmtId="0" fontId="1" fillId="0" borderId="2" xfId="0" applyFont="1" applyBorder="1" applyAlignment="1">
      <alignment horizontal="center"/>
    </xf>
    <xf numFmtId="0" fontId="7" fillId="2" borderId="5" xfId="0" applyFont="1" applyFill="1" applyBorder="1"/>
    <xf numFmtId="164" fontId="7" fillId="2" borderId="5" xfId="0" applyNumberFormat="1" applyFont="1" applyFill="1" applyBorder="1" applyAlignment="1">
      <alignment horizontal="center"/>
    </xf>
    <xf numFmtId="0" fontId="1" fillId="2" borderId="5" xfId="0" applyFont="1" applyFill="1" applyBorder="1" applyAlignment="1">
      <alignment horizontal="center"/>
    </xf>
    <xf numFmtId="0" fontId="7" fillId="2" borderId="1" xfId="0" applyFont="1" applyFill="1" applyBorder="1" applyAlignment="1">
      <alignment horizontal="center"/>
    </xf>
    <xf numFmtId="0" fontId="4" fillId="0" borderId="10" xfId="0" applyFont="1" applyBorder="1"/>
    <xf numFmtId="3" fontId="7" fillId="2" borderId="2" xfId="0" applyNumberFormat="1" applyFont="1" applyFill="1" applyBorder="1" applyAlignment="1">
      <alignment horizontal="center"/>
    </xf>
    <xf numFmtId="3" fontId="7" fillId="2" borderId="1" xfId="0" applyNumberFormat="1" applyFont="1" applyFill="1" applyBorder="1" applyAlignment="1">
      <alignment horizontal="center"/>
    </xf>
    <xf numFmtId="3" fontId="7" fillId="2" borderId="11" xfId="0" applyNumberFormat="1" applyFont="1" applyFill="1" applyBorder="1" applyAlignment="1">
      <alignment horizontal="center"/>
    </xf>
    <xf numFmtId="0" fontId="7" fillId="2" borderId="11" xfId="0" applyFont="1" applyFill="1" applyBorder="1" applyAlignment="1">
      <alignment horizontal="center"/>
    </xf>
    <xf numFmtId="0" fontId="7" fillId="2" borderId="5" xfId="0" applyFont="1" applyFill="1" applyBorder="1" applyAlignment="1">
      <alignment horizontal="left"/>
    </xf>
    <xf numFmtId="0" fontId="4" fillId="0" borderId="0" xfId="0" applyFont="1" applyAlignment="1">
      <alignment vertical="center"/>
    </xf>
    <xf numFmtId="0" fontId="7" fillId="0" borderId="2" xfId="0" applyFont="1" applyBorder="1"/>
    <xf numFmtId="0" fontId="7" fillId="2" borderId="2" xfId="0" applyFont="1" applyFill="1" applyBorder="1" applyAlignment="1">
      <alignment horizontal="center"/>
    </xf>
    <xf numFmtId="0" fontId="7" fillId="2" borderId="13" xfId="0" applyFont="1" applyFill="1" applyBorder="1" applyAlignment="1">
      <alignment horizontal="center"/>
    </xf>
    <xf numFmtId="0" fontId="7" fillId="0" borderId="4" xfId="0" applyFont="1" applyBorder="1"/>
    <xf numFmtId="0" fontId="7" fillId="0" borderId="5" xfId="0" applyFont="1" applyBorder="1"/>
    <xf numFmtId="0" fontId="7" fillId="0" borderId="6" xfId="0" applyFont="1" applyBorder="1"/>
    <xf numFmtId="0" fontId="7" fillId="0" borderId="0" xfId="1" applyFont="1" applyFill="1" applyAlignment="1">
      <alignment horizontal="center"/>
    </xf>
    <xf numFmtId="0" fontId="7" fillId="0" borderId="2" xfId="1" applyFont="1" applyFill="1" applyBorder="1" applyAlignment="1">
      <alignment horizontal="center"/>
    </xf>
    <xf numFmtId="1" fontId="7" fillId="0" borderId="0" xfId="0" applyNumberFormat="1" applyFont="1"/>
    <xf numFmtId="0" fontId="9" fillId="0" borderId="0" xfId="0" applyFont="1" applyAlignment="1">
      <alignment horizontal="left"/>
    </xf>
    <xf numFmtId="0" fontId="9" fillId="0" borderId="0" xfId="0" applyFont="1"/>
    <xf numFmtId="0" fontId="9" fillId="0" borderId="2" xfId="0" applyFont="1" applyBorder="1"/>
    <xf numFmtId="0" fontId="7" fillId="0" borderId="1" xfId="0" applyFont="1" applyBorder="1"/>
    <xf numFmtId="0" fontId="0" fillId="0" borderId="2" xfId="0" applyBorder="1"/>
    <xf numFmtId="0" fontId="7" fillId="0" borderId="7" xfId="0" applyFont="1" applyBorder="1" applyAlignment="1">
      <alignment horizontal="center"/>
    </xf>
    <xf numFmtId="0" fontId="2" fillId="0" borderId="11" xfId="0" applyFont="1" applyBorder="1" applyAlignment="1">
      <alignment horizontal="center" vertical="top"/>
    </xf>
    <xf numFmtId="0" fontId="3" fillId="2" borderId="5" xfId="0" applyFont="1" applyFill="1" applyBorder="1" applyAlignment="1">
      <alignment horizontal="center" vertical="top"/>
    </xf>
    <xf numFmtId="1" fontId="3" fillId="2" borderId="5" xfId="0" applyNumberFormat="1" applyFont="1" applyFill="1" applyBorder="1" applyAlignment="1">
      <alignment horizontal="center" vertical="top"/>
    </xf>
    <xf numFmtId="1" fontId="3" fillId="0" borderId="0" xfId="0" applyNumberFormat="1" applyFont="1" applyAlignment="1">
      <alignment horizontal="center"/>
    </xf>
    <xf numFmtId="1" fontId="3" fillId="0" borderId="2" xfId="0" applyNumberFormat="1" applyFont="1" applyBorder="1" applyAlignment="1">
      <alignment horizontal="center"/>
    </xf>
    <xf numFmtId="0" fontId="3" fillId="2" borderId="5" xfId="0" applyFont="1" applyFill="1" applyBorder="1" applyAlignment="1">
      <alignment horizontal="left" vertical="top"/>
    </xf>
    <xf numFmtId="0" fontId="7" fillId="2" borderId="0" xfId="0" applyFont="1" applyFill="1" applyAlignment="1">
      <alignment horizontal="center"/>
    </xf>
    <xf numFmtId="0" fontId="9" fillId="2" borderId="2" xfId="0" applyFont="1" applyFill="1" applyBorder="1" applyAlignment="1">
      <alignment horizontal="center"/>
    </xf>
    <xf numFmtId="0" fontId="9" fillId="2" borderId="7" xfId="0" applyFont="1" applyFill="1" applyBorder="1" applyAlignment="1">
      <alignment horizontal="center"/>
    </xf>
    <xf numFmtId="0" fontId="9" fillId="2" borderId="0" xfId="0" applyFont="1" applyFill="1" applyAlignment="1">
      <alignment horizontal="center"/>
    </xf>
    <xf numFmtId="0" fontId="9" fillId="0" borderId="2" xfId="0" applyFont="1" applyBorder="1" applyAlignment="1">
      <alignment horizontal="left"/>
    </xf>
    <xf numFmtId="164" fontId="7" fillId="0" borderId="2" xfId="0" applyNumberFormat="1" applyFont="1" applyBorder="1" applyAlignment="1">
      <alignment horizontal="center"/>
    </xf>
    <xf numFmtId="0" fontId="9" fillId="2" borderId="5" xfId="0" applyFont="1" applyFill="1" applyBorder="1" applyAlignment="1">
      <alignment horizontal="center"/>
    </xf>
    <xf numFmtId="0" fontId="9" fillId="0" borderId="5" xfId="0" applyFont="1" applyBorder="1" applyAlignment="1">
      <alignment horizontal="left"/>
    </xf>
    <xf numFmtId="0" fontId="9" fillId="0" borderId="7" xfId="0" applyFont="1" applyBorder="1" applyAlignment="1">
      <alignment horizontal="left"/>
    </xf>
    <xf numFmtId="0" fontId="0" fillId="0" borderId="0" xfId="0" applyAlignment="1">
      <alignment horizontal="center"/>
    </xf>
    <xf numFmtId="0" fontId="3" fillId="0" borderId="0" xfId="0" applyFont="1" applyAlignment="1">
      <alignment horizontal="left"/>
    </xf>
    <xf numFmtId="0" fontId="7" fillId="0" borderId="0" xfId="0" applyFont="1" applyAlignment="1">
      <alignment vertical="top"/>
    </xf>
    <xf numFmtId="0" fontId="7" fillId="4" borderId="0" xfId="0" applyFont="1" applyFill="1" applyAlignment="1">
      <alignment horizontal="center"/>
    </xf>
    <xf numFmtId="0" fontId="7" fillId="0" borderId="0" xfId="0" applyFont="1" applyAlignment="1">
      <alignment horizontal="center" wrapText="1"/>
    </xf>
    <xf numFmtId="0" fontId="7" fillId="0" borderId="17" xfId="0" applyFont="1" applyBorder="1" applyAlignment="1">
      <alignment horizontal="left"/>
    </xf>
    <xf numFmtId="0" fontId="7" fillId="0" borderId="18" xfId="0" applyFont="1" applyBorder="1" applyAlignment="1">
      <alignment horizontal="left"/>
    </xf>
    <xf numFmtId="0" fontId="7" fillId="0" borderId="20" xfId="0" applyFont="1" applyBorder="1" applyAlignment="1">
      <alignment horizontal="left"/>
    </xf>
    <xf numFmtId="0" fontId="7" fillId="0" borderId="3" xfId="0" applyFont="1" applyBorder="1" applyAlignment="1">
      <alignment horizontal="left"/>
    </xf>
    <xf numFmtId="0" fontId="7" fillId="0" borderId="22" xfId="0" applyFont="1" applyBorder="1" applyAlignment="1">
      <alignment horizontal="left"/>
    </xf>
    <xf numFmtId="0" fontId="3" fillId="0" borderId="17" xfId="0" applyFont="1" applyBorder="1" applyAlignment="1">
      <alignment horizontal="left"/>
    </xf>
    <xf numFmtId="0" fontId="3" fillId="0" borderId="3" xfId="0" applyFont="1" applyBorder="1" applyAlignment="1">
      <alignment horizontal="left"/>
    </xf>
    <xf numFmtId="0" fontId="14" fillId="0" borderId="0" xfId="0" applyFont="1"/>
    <xf numFmtId="0" fontId="7" fillId="2" borderId="4" xfId="0" applyFont="1" applyFill="1" applyBorder="1" applyAlignment="1">
      <alignment horizontal="center"/>
    </xf>
    <xf numFmtId="0" fontId="0" fillId="0" borderId="5" xfId="0" applyBorder="1" applyAlignment="1">
      <alignment horizontal="center"/>
    </xf>
    <xf numFmtId="3" fontId="0" fillId="0" borderId="0" xfId="0" applyNumberFormat="1" applyAlignment="1">
      <alignment horizontal="center"/>
    </xf>
    <xf numFmtId="0" fontId="0" fillId="0" borderId="2" xfId="0" applyBorder="1" applyAlignment="1">
      <alignment horizontal="center"/>
    </xf>
    <xf numFmtId="11" fontId="3" fillId="0" borderId="0" xfId="0" applyNumberFormat="1" applyFont="1" applyAlignment="1">
      <alignment horizontal="center"/>
    </xf>
    <xf numFmtId="0" fontId="4" fillId="0" borderId="2" xfId="0" applyFont="1" applyBorder="1" applyAlignment="1">
      <alignment vertical="center"/>
    </xf>
    <xf numFmtId="11" fontId="3" fillId="0" borderId="2" xfId="0" applyNumberFormat="1" applyFont="1" applyBorder="1" applyAlignment="1">
      <alignment horizontal="center"/>
    </xf>
    <xf numFmtId="0" fontId="18" fillId="0" borderId="0" xfId="0" applyFont="1"/>
    <xf numFmtId="0" fontId="17" fillId="0" borderId="0" xfId="0" applyFont="1"/>
    <xf numFmtId="0" fontId="15" fillId="0" borderId="0" xfId="0" applyFont="1"/>
    <xf numFmtId="0" fontId="19" fillId="0" borderId="0" xfId="0" applyFont="1" applyAlignment="1">
      <alignment horizontal="center"/>
    </xf>
    <xf numFmtId="3" fontId="3" fillId="0" borderId="0" xfId="0" applyNumberFormat="1" applyFont="1" applyAlignment="1">
      <alignment horizontal="center"/>
    </xf>
    <xf numFmtId="3" fontId="3" fillId="0" borderId="2" xfId="0" applyNumberFormat="1" applyFont="1" applyBorder="1" applyAlignment="1">
      <alignment horizontal="center"/>
    </xf>
    <xf numFmtId="0" fontId="3" fillId="2" borderId="5" xfId="0" applyFont="1" applyFill="1" applyBorder="1" applyAlignment="1">
      <alignment horizontal="center"/>
    </xf>
    <xf numFmtId="0" fontId="3" fillId="2" borderId="4" xfId="0" applyFont="1" applyFill="1" applyBorder="1" applyAlignment="1">
      <alignment horizontal="center"/>
    </xf>
    <xf numFmtId="0" fontId="3" fillId="2" borderId="6" xfId="0" applyFont="1" applyFill="1" applyBorder="1" applyAlignment="1">
      <alignment horizontal="center"/>
    </xf>
    <xf numFmtId="0" fontId="2" fillId="2" borderId="4" xfId="0" applyFont="1" applyFill="1" applyBorder="1" applyAlignment="1">
      <alignment horizontal="center"/>
    </xf>
    <xf numFmtId="0" fontId="2" fillId="2" borderId="6" xfId="0" applyFont="1" applyFill="1" applyBorder="1" applyAlignment="1">
      <alignment horizontal="center"/>
    </xf>
    <xf numFmtId="0" fontId="2" fillId="2" borderId="5" xfId="0" applyFont="1" applyFill="1" applyBorder="1" applyAlignment="1">
      <alignment horizontal="center"/>
    </xf>
    <xf numFmtId="0" fontId="7" fillId="0" borderId="1" xfId="0" applyFont="1" applyBorder="1" applyAlignment="1">
      <alignment horizontal="center"/>
    </xf>
    <xf numFmtId="0" fontId="0" fillId="0" borderId="4" xfId="0" applyBorder="1"/>
    <xf numFmtId="0" fontId="3" fillId="0" borderId="1" xfId="0" applyFont="1" applyBorder="1" applyAlignment="1">
      <alignment horizontal="center" vertical="top"/>
    </xf>
    <xf numFmtId="0" fontId="8" fillId="0" borderId="0" xfId="0" applyFont="1"/>
    <xf numFmtId="0" fontId="8" fillId="0" borderId="0" xfId="0" applyFont="1" applyAlignment="1">
      <alignment horizontal="center" vertical="top"/>
    </xf>
    <xf numFmtId="0" fontId="3" fillId="0" borderId="2" xfId="0" applyFont="1" applyBorder="1"/>
    <xf numFmtId="0" fontId="8" fillId="0" borderId="2" xfId="0" applyFont="1" applyBorder="1" applyAlignment="1">
      <alignment horizontal="center"/>
    </xf>
    <xf numFmtId="0" fontId="21" fillId="0" borderId="0" xfId="0" applyFont="1"/>
    <xf numFmtId="0" fontId="7" fillId="2" borderId="5" xfId="0" applyFont="1" applyFill="1" applyBorder="1" applyAlignment="1">
      <alignment horizontal="left"/>
    </xf>
    <xf numFmtId="0" fontId="7" fillId="2" borderId="4" xfId="0" applyFont="1" applyFill="1" applyBorder="1" applyAlignment="1">
      <alignment horizontal="left"/>
    </xf>
    <xf numFmtId="0" fontId="7" fillId="2" borderId="6" xfId="0" applyFont="1" applyFill="1" applyBorder="1" applyAlignment="1">
      <alignment horizontal="left"/>
    </xf>
    <xf numFmtId="0" fontId="4" fillId="0" borderId="0" xfId="0" applyFont="1" applyAlignment="1">
      <alignment horizontal="left" vertical="top"/>
    </xf>
    <xf numFmtId="0" fontId="7" fillId="0" borderId="2" xfId="0" applyFont="1" applyBorder="1" applyAlignment="1">
      <alignment horizontal="center" vertical="top"/>
    </xf>
    <xf numFmtId="0" fontId="4" fillId="0" borderId="7" xfId="0" applyFont="1" applyBorder="1" applyAlignment="1">
      <alignment horizontal="center"/>
    </xf>
    <xf numFmtId="0" fontId="7" fillId="0" borderId="2" xfId="0" applyFont="1" applyBorder="1" applyAlignment="1">
      <alignment horizontal="center"/>
    </xf>
    <xf numFmtId="0" fontId="7" fillId="0" borderId="0" xfId="0" applyFont="1" applyAlignment="1">
      <alignment horizontal="center"/>
    </xf>
    <xf numFmtId="0" fontId="7" fillId="0" borderId="4" xfId="0" applyFont="1" applyBorder="1" applyAlignment="1">
      <alignment horizontal="left"/>
    </xf>
    <xf numFmtId="0" fontId="7" fillId="0" borderId="5" xfId="0" applyFont="1" applyBorder="1" applyAlignment="1">
      <alignment horizontal="left"/>
    </xf>
    <xf numFmtId="0" fontId="7" fillId="0" borderId="6" xfId="0" applyFont="1" applyBorder="1" applyAlignment="1">
      <alignment horizontal="left"/>
    </xf>
    <xf numFmtId="0" fontId="7" fillId="0" borderId="5" xfId="0" applyFont="1" applyBorder="1" applyAlignment="1">
      <alignment horizontal="center"/>
    </xf>
    <xf numFmtId="0" fontId="7" fillId="0" borderId="2" xfId="0" applyFont="1" applyBorder="1" applyAlignment="1">
      <alignment horizontal="left"/>
    </xf>
    <xf numFmtId="0" fontId="7" fillId="0" borderId="7" xfId="0" applyFont="1" applyBorder="1" applyAlignment="1">
      <alignment horizontal="center"/>
    </xf>
    <xf numFmtId="0" fontId="7" fillId="2" borderId="4" xfId="0" applyFont="1" applyFill="1" applyBorder="1" applyAlignment="1">
      <alignment horizontal="center"/>
    </xf>
    <xf numFmtId="0" fontId="7" fillId="2" borderId="6" xfId="0" applyFont="1" applyFill="1" applyBorder="1" applyAlignment="1">
      <alignment horizontal="center"/>
    </xf>
    <xf numFmtId="0" fontId="4" fillId="0" borderId="4" xfId="0" applyFont="1" applyBorder="1" applyAlignment="1">
      <alignment horizontal="center"/>
    </xf>
    <xf numFmtId="0" fontId="4" fillId="0" borderId="5" xfId="0" applyFont="1" applyBorder="1" applyAlignment="1">
      <alignment horizontal="center"/>
    </xf>
    <xf numFmtId="0" fontId="7" fillId="0" borderId="11" xfId="0" applyFont="1" applyBorder="1" applyAlignment="1">
      <alignment horizontal="left"/>
    </xf>
    <xf numFmtId="0" fontId="7" fillId="0" borderId="13" xfId="0" applyFont="1" applyBorder="1" applyAlignment="1">
      <alignment horizontal="left"/>
    </xf>
    <xf numFmtId="0" fontId="7" fillId="0" borderId="11" xfId="0" applyFont="1" applyBorder="1" applyAlignment="1">
      <alignment horizontal="center"/>
    </xf>
    <xf numFmtId="0" fontId="4" fillId="0" borderId="0" xfId="0" applyFont="1" applyAlignment="1">
      <alignment horizontal="left"/>
    </xf>
    <xf numFmtId="0" fontId="7" fillId="2" borderId="14" xfId="0" applyFont="1" applyFill="1" applyBorder="1" applyAlignment="1">
      <alignment horizontal="center" vertical="center"/>
    </xf>
    <xf numFmtId="0" fontId="7" fillId="2" borderId="15" xfId="0" applyFont="1" applyFill="1" applyBorder="1" applyAlignment="1">
      <alignment horizontal="center" vertical="center"/>
    </xf>
    <xf numFmtId="0" fontId="7" fillId="0" borderId="0" xfId="0" applyFont="1" applyAlignment="1">
      <alignment horizontal="center" vertical="center"/>
    </xf>
    <xf numFmtId="0" fontId="7" fillId="0" borderId="2" xfId="0" applyFont="1" applyBorder="1" applyAlignment="1">
      <alignment horizontal="center" vertical="center"/>
    </xf>
    <xf numFmtId="0" fontId="7" fillId="0" borderId="7" xfId="0" applyFont="1" applyBorder="1" applyAlignment="1">
      <alignment horizontal="center" vertical="center"/>
    </xf>
    <xf numFmtId="0" fontId="10" fillId="0" borderId="0" xfId="0" applyFont="1" applyAlignment="1">
      <alignment horizontal="left"/>
    </xf>
    <xf numFmtId="0" fontId="7" fillId="2" borderId="12" xfId="0" applyFont="1" applyFill="1" applyBorder="1" applyAlignment="1">
      <alignment horizontal="center" vertical="center"/>
    </xf>
    <xf numFmtId="0" fontId="7" fillId="2" borderId="13" xfId="0" applyFont="1" applyFill="1" applyBorder="1" applyAlignment="1">
      <alignment horizontal="center" vertical="center"/>
    </xf>
    <xf numFmtId="3" fontId="7" fillId="0" borderId="7" xfId="0" applyNumberFormat="1" applyFont="1" applyBorder="1" applyAlignment="1">
      <alignment horizontal="center" vertical="center"/>
    </xf>
    <xf numFmtId="3" fontId="7" fillId="0" borderId="0" xfId="0" applyNumberFormat="1" applyFont="1" applyAlignment="1">
      <alignment horizontal="center" vertical="center"/>
    </xf>
    <xf numFmtId="3" fontId="7" fillId="0" borderId="2" xfId="0" applyNumberFormat="1" applyFont="1" applyBorder="1" applyAlignment="1">
      <alignment horizontal="center" vertical="center"/>
    </xf>
    <xf numFmtId="0" fontId="7" fillId="2" borderId="5" xfId="0" applyFont="1" applyFill="1" applyBorder="1" applyAlignment="1">
      <alignment horizontal="center"/>
    </xf>
    <xf numFmtId="0" fontId="7" fillId="0" borderId="9" xfId="0" applyFont="1" applyBorder="1" applyAlignment="1">
      <alignment horizontal="center" vertical="center"/>
    </xf>
    <xf numFmtId="0" fontId="7" fillId="0" borderId="10" xfId="0" applyFont="1" applyBorder="1" applyAlignment="1">
      <alignment horizontal="center" vertical="center"/>
    </xf>
    <xf numFmtId="0" fontId="7" fillId="0" borderId="11" xfId="0" applyFont="1" applyBorder="1" applyAlignment="1">
      <alignment horizontal="center" vertical="center"/>
    </xf>
    <xf numFmtId="0" fontId="4" fillId="0" borderId="0" xfId="0" applyFont="1" applyAlignment="1">
      <alignment horizontal="left" vertical="center"/>
    </xf>
    <xf numFmtId="0" fontId="3" fillId="0" borderId="5" xfId="0" applyFont="1" applyBorder="1" applyAlignment="1">
      <alignment horizontal="center"/>
    </xf>
    <xf numFmtId="0" fontId="3" fillId="0" borderId="0" xfId="0" applyFont="1" applyAlignment="1">
      <alignment horizontal="left"/>
    </xf>
    <xf numFmtId="0" fontId="3" fillId="2" borderId="2" xfId="0" applyFont="1" applyFill="1" applyBorder="1" applyAlignment="1">
      <alignment horizontal="center"/>
    </xf>
    <xf numFmtId="0" fontId="8" fillId="0" borderId="7" xfId="0" applyFont="1" applyBorder="1" applyAlignment="1">
      <alignment horizontal="center"/>
    </xf>
    <xf numFmtId="0" fontId="3" fillId="0" borderId="7" xfId="0" applyFont="1" applyBorder="1" applyAlignment="1">
      <alignment horizontal="center"/>
    </xf>
    <xf numFmtId="0" fontId="3" fillId="0" borderId="0" xfId="0" applyFont="1" applyAlignment="1">
      <alignment horizontal="left" vertical="center"/>
    </xf>
    <xf numFmtId="0" fontId="7" fillId="2" borderId="2" xfId="0" applyFont="1" applyFill="1" applyBorder="1" applyAlignment="1">
      <alignment horizontal="left"/>
    </xf>
    <xf numFmtId="0" fontId="7" fillId="2" borderId="0" xfId="0" applyFont="1" applyFill="1" applyAlignment="1">
      <alignment horizontal="left"/>
    </xf>
    <xf numFmtId="0" fontId="7" fillId="0" borderId="0" xfId="0" applyFont="1" applyAlignment="1">
      <alignment horizontal="left"/>
    </xf>
    <xf numFmtId="3" fontId="7" fillId="0" borderId="0" xfId="0" applyNumberFormat="1" applyFont="1" applyAlignment="1">
      <alignment horizontal="center"/>
    </xf>
    <xf numFmtId="0" fontId="7" fillId="0" borderId="0" xfId="0" applyFont="1" applyAlignment="1">
      <alignment horizontal="left" vertical="top"/>
    </xf>
    <xf numFmtId="0" fontId="7" fillId="2" borderId="7" xfId="0" applyFont="1" applyFill="1" applyBorder="1" applyAlignment="1">
      <alignment horizontal="center" vertical="center"/>
    </xf>
    <xf numFmtId="0" fontId="7" fillId="2" borderId="2" xfId="0" applyFont="1" applyFill="1" applyBorder="1" applyAlignment="1">
      <alignment horizontal="center" vertical="center"/>
    </xf>
    <xf numFmtId="164" fontId="7" fillId="2" borderId="7" xfId="0" applyNumberFormat="1" applyFont="1" applyFill="1" applyBorder="1" applyAlignment="1">
      <alignment horizontal="center" vertical="center"/>
    </xf>
    <xf numFmtId="164" fontId="7" fillId="2" borderId="2" xfId="0" applyNumberFormat="1" applyFont="1" applyFill="1" applyBorder="1" applyAlignment="1">
      <alignment horizontal="center" vertical="center"/>
    </xf>
    <xf numFmtId="0" fontId="7" fillId="2" borderId="0" xfId="0" applyFont="1" applyFill="1" applyAlignment="1">
      <alignment horizontal="center"/>
    </xf>
    <xf numFmtId="0" fontId="7" fillId="2" borderId="0" xfId="0" applyFont="1" applyFill="1" applyAlignment="1">
      <alignment horizontal="center" vertical="center"/>
    </xf>
    <xf numFmtId="164" fontId="7" fillId="2" borderId="0" xfId="0" applyNumberFormat="1" applyFont="1" applyFill="1" applyAlignment="1">
      <alignment horizontal="center" vertical="center"/>
    </xf>
    <xf numFmtId="0" fontId="4" fillId="0" borderId="0" xfId="0" applyFont="1" applyAlignment="1">
      <alignment horizontal="center"/>
    </xf>
    <xf numFmtId="0" fontId="2" fillId="2" borderId="4" xfId="0" applyFont="1" applyFill="1" applyBorder="1" applyAlignment="1">
      <alignment horizontal="center"/>
    </xf>
    <xf numFmtId="0" fontId="2" fillId="2" borderId="5" xfId="0" applyFont="1" applyFill="1" applyBorder="1" applyAlignment="1">
      <alignment horizontal="center"/>
    </xf>
    <xf numFmtId="0" fontId="2" fillId="2" borderId="6" xfId="0" applyFont="1" applyFill="1" applyBorder="1" applyAlignment="1">
      <alignment horizontal="center"/>
    </xf>
    <xf numFmtId="0" fontId="2" fillId="2" borderId="7" xfId="0" applyFont="1" applyFill="1" applyBorder="1" applyAlignment="1">
      <alignment horizontal="center" vertical="center"/>
    </xf>
    <xf numFmtId="0" fontId="2" fillId="2" borderId="2" xfId="0" applyFont="1" applyFill="1" applyBorder="1" applyAlignment="1">
      <alignment horizontal="center" vertical="center"/>
    </xf>
    <xf numFmtId="0" fontId="7" fillId="0" borderId="0" xfId="0" applyFont="1" applyAlignment="1">
      <alignment horizontal="center" wrapText="1"/>
    </xf>
    <xf numFmtId="0" fontId="7" fillId="0" borderId="3" xfId="0" applyFont="1" applyBorder="1" applyAlignment="1">
      <alignment horizontal="center" vertical="center"/>
    </xf>
    <xf numFmtId="0" fontId="7" fillId="0" borderId="0" xfId="0" applyFont="1" applyAlignment="1">
      <alignment horizontal="center" vertical="center" wrapText="1"/>
    </xf>
    <xf numFmtId="0" fontId="7" fillId="0" borderId="3" xfId="0" applyFont="1" applyBorder="1" applyAlignment="1">
      <alignment horizontal="center" vertical="center" wrapText="1"/>
    </xf>
    <xf numFmtId="0" fontId="7" fillId="0" borderId="16" xfId="0" applyFont="1" applyBorder="1" applyAlignment="1">
      <alignment horizontal="center" vertical="center" wrapText="1"/>
    </xf>
    <xf numFmtId="0" fontId="7" fillId="0" borderId="19" xfId="0" applyFont="1" applyBorder="1" applyAlignment="1">
      <alignment horizontal="center" vertical="center" wrapText="1"/>
    </xf>
    <xf numFmtId="0" fontId="7" fillId="0" borderId="21" xfId="0" applyFont="1" applyBorder="1" applyAlignment="1">
      <alignment horizontal="center" vertical="center" wrapText="1"/>
    </xf>
    <xf numFmtId="0" fontId="7" fillId="0" borderId="0" xfId="0" applyFont="1" applyAlignment="1">
      <alignment horizontal="left" vertical="top" wrapText="1"/>
    </xf>
  </cellXfs>
  <cellStyles count="2">
    <cellStyle name="Good" xfId="1" builtinId="26"/>
    <cellStyle name="Normal" xfId="0" builtinId="0"/>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096FF"/>
      <color rgb="FFEBEBEB"/>
      <color rgb="FFFFD8CE"/>
      <color rgb="FFFF7E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C21B10-9E4B-B144-B921-ED076D37443C}">
  <dimension ref="A1:V38"/>
  <sheetViews>
    <sheetView tabSelected="1" zoomScale="113" zoomScaleNormal="150" workbookViewId="0"/>
  </sheetViews>
  <sheetFormatPr baseColWidth="10" defaultColWidth="10.83203125" defaultRowHeight="14" x14ac:dyDescent="0.15"/>
  <cols>
    <col min="1" max="1" width="12.83203125" style="7" bestFit="1" customWidth="1"/>
    <col min="2" max="2" width="15" style="7" bestFit="1" customWidth="1"/>
    <col min="3" max="3" width="20.6640625" style="7" bestFit="1" customWidth="1"/>
    <col min="4" max="4" width="25.83203125" style="23" bestFit="1" customWidth="1"/>
    <col min="5" max="5" width="8.1640625" style="7" customWidth="1"/>
    <col min="6" max="6" width="8" style="7" customWidth="1"/>
    <col min="7" max="7" width="18.83203125" style="7" customWidth="1"/>
    <col min="8" max="8" width="15" style="7" bestFit="1" customWidth="1"/>
    <col min="9" max="9" width="66.5" style="7" bestFit="1" customWidth="1"/>
    <col min="10" max="10" width="24.1640625" style="7" customWidth="1"/>
    <col min="11" max="11" width="12.83203125" style="7" bestFit="1" customWidth="1"/>
    <col min="12" max="12" width="15.33203125" style="5" bestFit="1" customWidth="1"/>
    <col min="13" max="13" width="55.83203125" style="5" bestFit="1" customWidth="1"/>
    <col min="14" max="16384" width="10.83203125" style="7"/>
  </cols>
  <sheetData>
    <row r="1" spans="1:22" s="14" customFormat="1" x14ac:dyDescent="0.15">
      <c r="A1" s="54" t="s">
        <v>556</v>
      </c>
      <c r="D1" s="40"/>
      <c r="L1" s="13"/>
      <c r="M1" s="13"/>
    </row>
    <row r="2" spans="1:22" x14ac:dyDescent="0.15">
      <c r="A2" s="131"/>
      <c r="B2" s="131"/>
      <c r="C2" s="131"/>
      <c r="D2" s="131"/>
      <c r="E2" s="131"/>
      <c r="F2" s="131"/>
      <c r="G2" s="131"/>
      <c r="H2" s="131"/>
      <c r="I2" s="131"/>
      <c r="J2" s="131"/>
      <c r="K2" s="131"/>
    </row>
    <row r="3" spans="1:22" x14ac:dyDescent="0.15">
      <c r="A3" s="47" t="s">
        <v>0</v>
      </c>
      <c r="B3" s="47" t="s">
        <v>954</v>
      </c>
      <c r="C3" s="47" t="s">
        <v>123</v>
      </c>
      <c r="D3" s="47" t="s">
        <v>1</v>
      </c>
      <c r="E3" s="139" t="s">
        <v>955</v>
      </c>
      <c r="F3" s="140"/>
      <c r="G3" s="47" t="s">
        <v>956</v>
      </c>
      <c r="H3" s="47" t="s">
        <v>298</v>
      </c>
      <c r="I3" s="47" t="s">
        <v>958</v>
      </c>
      <c r="J3" s="47" t="s">
        <v>959</v>
      </c>
      <c r="K3" s="117" t="s">
        <v>457</v>
      </c>
      <c r="L3" s="47" t="s">
        <v>572</v>
      </c>
      <c r="M3" s="98" t="s">
        <v>1955</v>
      </c>
    </row>
    <row r="4" spans="1:22" s="14" customFormat="1" x14ac:dyDescent="0.15">
      <c r="A4" s="141"/>
      <c r="B4" s="142"/>
      <c r="C4" s="142"/>
      <c r="D4" s="142"/>
      <c r="E4" s="142"/>
      <c r="F4" s="142"/>
      <c r="G4" s="142"/>
      <c r="H4" s="142"/>
      <c r="I4" s="142"/>
      <c r="J4" s="142"/>
      <c r="K4" s="142"/>
      <c r="L4" s="142"/>
      <c r="M4" s="13"/>
    </row>
    <row r="5" spans="1:22" s="11" customFormat="1" x14ac:dyDescent="0.15">
      <c r="A5" s="143" t="s">
        <v>138</v>
      </c>
      <c r="B5" s="137"/>
      <c r="C5" s="137"/>
      <c r="D5" s="144"/>
      <c r="E5" s="145" t="s">
        <v>456</v>
      </c>
      <c r="F5" s="131"/>
      <c r="G5" s="55"/>
      <c r="H5" s="55"/>
      <c r="I5" s="55"/>
      <c r="J5" s="55"/>
      <c r="K5" s="55"/>
      <c r="L5" s="26"/>
      <c r="M5" s="26"/>
    </row>
    <row r="6" spans="1:22" ht="15" customHeight="1" x14ac:dyDescent="0.2">
      <c r="A6" s="5" t="s">
        <v>1045</v>
      </c>
      <c r="B6" s="5" t="s">
        <v>57</v>
      </c>
      <c r="C6" s="5" t="s">
        <v>137</v>
      </c>
      <c r="D6" s="23" t="s">
        <v>172</v>
      </c>
      <c r="E6" s="138">
        <v>390</v>
      </c>
      <c r="F6" s="138"/>
      <c r="G6" s="5">
        <v>2018</v>
      </c>
      <c r="H6" s="5" t="s">
        <v>1026</v>
      </c>
      <c r="I6" s="5" t="s">
        <v>1027</v>
      </c>
      <c r="J6" s="15">
        <v>60796</v>
      </c>
      <c r="K6" s="5" t="s">
        <v>195</v>
      </c>
      <c r="L6" s="69" t="s">
        <v>573</v>
      </c>
      <c r="M6" s="5" t="s">
        <v>1958</v>
      </c>
      <c r="S6" s="105"/>
      <c r="T6" s="105"/>
      <c r="U6" s="105"/>
      <c r="V6" s="105"/>
    </row>
    <row r="7" spans="1:22" ht="16" x14ac:dyDescent="0.2">
      <c r="A7" s="5" t="s">
        <v>1046</v>
      </c>
      <c r="B7" s="5" t="s">
        <v>57</v>
      </c>
      <c r="C7" s="5" t="s">
        <v>137</v>
      </c>
      <c r="D7" s="23" t="s">
        <v>172</v>
      </c>
      <c r="E7" s="132">
        <v>179</v>
      </c>
      <c r="F7" s="132"/>
      <c r="G7" s="5">
        <v>2022</v>
      </c>
      <c r="H7" s="5" t="s">
        <v>307</v>
      </c>
      <c r="I7" s="5" t="s">
        <v>1027</v>
      </c>
      <c r="J7" s="15">
        <v>155868</v>
      </c>
      <c r="K7" s="5" t="s">
        <v>195</v>
      </c>
      <c r="L7" s="5" t="s">
        <v>574</v>
      </c>
      <c r="M7" s="5" t="s">
        <v>1033</v>
      </c>
      <c r="S7" s="106"/>
      <c r="T7" s="106"/>
    </row>
    <row r="8" spans="1:22" ht="16" x14ac:dyDescent="0.2">
      <c r="A8" s="5">
        <v>3</v>
      </c>
      <c r="B8" s="5" t="s">
        <v>57</v>
      </c>
      <c r="C8" s="5" t="s">
        <v>137</v>
      </c>
      <c r="D8" s="23" t="s">
        <v>172</v>
      </c>
      <c r="E8" s="132">
        <v>179</v>
      </c>
      <c r="F8" s="132"/>
      <c r="G8" s="5">
        <v>2023</v>
      </c>
      <c r="H8" s="5" t="s">
        <v>308</v>
      </c>
      <c r="I8" s="5" t="s">
        <v>1028</v>
      </c>
      <c r="J8" s="15">
        <v>21372</v>
      </c>
      <c r="K8" s="5" t="s">
        <v>1951</v>
      </c>
      <c r="L8" s="5" t="s">
        <v>575</v>
      </c>
      <c r="M8" s="5" t="s">
        <v>1031</v>
      </c>
      <c r="S8" s="106"/>
      <c r="T8" s="106"/>
    </row>
    <row r="9" spans="1:22" ht="16" x14ac:dyDescent="0.2">
      <c r="A9" s="5" t="s">
        <v>1047</v>
      </c>
      <c r="B9" s="5" t="s">
        <v>57</v>
      </c>
      <c r="C9" s="5" t="s">
        <v>137</v>
      </c>
      <c r="D9" s="23" t="s">
        <v>172</v>
      </c>
      <c r="E9" s="132">
        <v>683</v>
      </c>
      <c r="F9" s="132"/>
      <c r="G9" s="5">
        <v>2019</v>
      </c>
      <c r="H9" s="5" t="s">
        <v>309</v>
      </c>
      <c r="I9" s="5" t="s">
        <v>1029</v>
      </c>
      <c r="J9" s="15">
        <v>128968</v>
      </c>
      <c r="K9" s="5" t="s">
        <v>195</v>
      </c>
      <c r="L9" s="5" t="s">
        <v>576</v>
      </c>
      <c r="M9" s="5" t="s">
        <v>1033</v>
      </c>
      <c r="S9" s="106"/>
      <c r="T9" s="106"/>
    </row>
    <row r="10" spans="1:22" ht="16" x14ac:dyDescent="0.2">
      <c r="A10" s="5" t="s">
        <v>1048</v>
      </c>
      <c r="B10" s="5" t="s">
        <v>57</v>
      </c>
      <c r="C10" s="5" t="s">
        <v>137</v>
      </c>
      <c r="D10" s="23" t="s">
        <v>172</v>
      </c>
      <c r="E10" s="132">
        <v>170</v>
      </c>
      <c r="F10" s="132"/>
      <c r="G10" s="5">
        <v>2021</v>
      </c>
      <c r="H10" s="5" t="s">
        <v>309</v>
      </c>
      <c r="I10" s="5" t="s">
        <v>1029</v>
      </c>
      <c r="J10" s="15">
        <v>53478</v>
      </c>
      <c r="K10" s="5" t="s">
        <v>1959</v>
      </c>
      <c r="L10" s="5" t="s">
        <v>577</v>
      </c>
      <c r="M10" s="5" t="s">
        <v>2</v>
      </c>
      <c r="S10" s="106"/>
      <c r="T10" s="106"/>
    </row>
    <row r="11" spans="1:22" ht="16" x14ac:dyDescent="0.2">
      <c r="A11" s="5">
        <v>6</v>
      </c>
      <c r="B11" s="5" t="s">
        <v>57</v>
      </c>
      <c r="C11" s="5" t="s">
        <v>137</v>
      </c>
      <c r="D11" s="23" t="s">
        <v>172</v>
      </c>
      <c r="E11" s="132">
        <v>146</v>
      </c>
      <c r="F11" s="132"/>
      <c r="G11" s="5">
        <v>2017</v>
      </c>
      <c r="H11" s="5" t="s">
        <v>310</v>
      </c>
      <c r="I11" s="5" t="s">
        <v>1030</v>
      </c>
      <c r="J11" s="15">
        <v>12158</v>
      </c>
      <c r="K11" s="5" t="s">
        <v>1960</v>
      </c>
      <c r="L11" s="5" t="s">
        <v>578</v>
      </c>
      <c r="M11" s="5" t="s">
        <v>2</v>
      </c>
      <c r="S11" s="106"/>
      <c r="T11" s="106"/>
    </row>
    <row r="12" spans="1:22" ht="16" x14ac:dyDescent="0.2">
      <c r="A12" s="5">
        <v>7</v>
      </c>
      <c r="B12" s="5" t="s">
        <v>57</v>
      </c>
      <c r="C12" s="5" t="s">
        <v>137</v>
      </c>
      <c r="D12" s="23" t="s">
        <v>172</v>
      </c>
      <c r="E12" s="132">
        <v>4655</v>
      </c>
      <c r="F12" s="132"/>
      <c r="G12" s="5">
        <v>2023</v>
      </c>
      <c r="H12" s="5" t="s">
        <v>311</v>
      </c>
      <c r="I12" s="5" t="s">
        <v>1025</v>
      </c>
      <c r="J12" s="15">
        <v>134252</v>
      </c>
      <c r="K12" s="5" t="s">
        <v>1952</v>
      </c>
      <c r="L12" s="5" t="s">
        <v>579</v>
      </c>
      <c r="M12" s="5" t="s">
        <v>1034</v>
      </c>
      <c r="S12" s="106"/>
      <c r="T12" s="106"/>
    </row>
    <row r="13" spans="1:22" ht="16" x14ac:dyDescent="0.2">
      <c r="A13" s="16">
        <v>8</v>
      </c>
      <c r="B13" s="16" t="s">
        <v>58</v>
      </c>
      <c r="C13" s="16" t="s">
        <v>137</v>
      </c>
      <c r="D13" s="29" t="s">
        <v>297</v>
      </c>
      <c r="E13" s="131" t="s">
        <v>152</v>
      </c>
      <c r="F13" s="131"/>
      <c r="G13" s="16">
        <v>2020</v>
      </c>
      <c r="H13" s="16" t="s">
        <v>308</v>
      </c>
      <c r="I13" s="16" t="s">
        <v>1028</v>
      </c>
      <c r="J13" s="17">
        <v>44336</v>
      </c>
      <c r="K13" s="16" t="s">
        <v>1953</v>
      </c>
      <c r="L13" s="16" t="s">
        <v>580</v>
      </c>
      <c r="M13" s="16" t="s">
        <v>1032</v>
      </c>
      <c r="S13" s="106"/>
      <c r="T13" s="106"/>
    </row>
    <row r="14" spans="1:22" ht="16" x14ac:dyDescent="0.2">
      <c r="A14" s="132"/>
      <c r="B14" s="132"/>
      <c r="C14" s="132"/>
      <c r="D14" s="132"/>
      <c r="E14" s="132"/>
      <c r="F14" s="132"/>
      <c r="G14" s="132"/>
      <c r="H14" s="132"/>
      <c r="I14" s="132"/>
      <c r="J14" s="132"/>
      <c r="K14" s="132"/>
      <c r="L14" s="16"/>
      <c r="S14" s="106"/>
      <c r="T14" s="106"/>
    </row>
    <row r="15" spans="1:22" ht="16" x14ac:dyDescent="0.2">
      <c r="A15" s="133" t="s">
        <v>140</v>
      </c>
      <c r="B15" s="134"/>
      <c r="C15" s="134"/>
      <c r="D15" s="135"/>
      <c r="E15" s="67" t="s">
        <v>456</v>
      </c>
      <c r="F15" s="59" t="s">
        <v>282</v>
      </c>
      <c r="G15" s="59"/>
      <c r="H15" s="59"/>
      <c r="I15" s="59"/>
      <c r="J15" s="59"/>
      <c r="K15" s="60"/>
      <c r="L15" s="27"/>
      <c r="M15" s="26"/>
      <c r="S15" s="106"/>
      <c r="T15" s="106"/>
    </row>
    <row r="16" spans="1:22" ht="16" x14ac:dyDescent="0.2">
      <c r="A16" s="5">
        <v>9</v>
      </c>
      <c r="B16" s="5" t="s">
        <v>57</v>
      </c>
      <c r="C16" s="5" t="s">
        <v>137</v>
      </c>
      <c r="D16" s="23" t="s">
        <v>172</v>
      </c>
      <c r="E16" s="5">
        <v>3006</v>
      </c>
      <c r="F16" s="5">
        <v>17</v>
      </c>
      <c r="G16" s="5">
        <v>2020</v>
      </c>
      <c r="H16" s="5" t="s">
        <v>310</v>
      </c>
      <c r="I16" s="5" t="s">
        <v>1030</v>
      </c>
      <c r="J16" s="15">
        <v>150058</v>
      </c>
      <c r="K16" s="5" t="s">
        <v>195</v>
      </c>
      <c r="L16" s="69" t="s">
        <v>581</v>
      </c>
      <c r="M16" s="5" t="s">
        <v>1033</v>
      </c>
      <c r="S16" s="106"/>
      <c r="T16" s="106"/>
    </row>
    <row r="17" spans="1:22" ht="16" x14ac:dyDescent="0.2">
      <c r="A17" s="5">
        <v>10</v>
      </c>
      <c r="B17" s="5" t="s">
        <v>57</v>
      </c>
      <c r="C17" s="5" t="s">
        <v>137</v>
      </c>
      <c r="D17" s="23" t="s">
        <v>172</v>
      </c>
      <c r="E17" s="5">
        <v>348</v>
      </c>
      <c r="F17" s="5">
        <v>485</v>
      </c>
      <c r="G17" s="5">
        <v>2020</v>
      </c>
      <c r="H17" s="5" t="s">
        <v>308</v>
      </c>
      <c r="I17" s="5" t="s">
        <v>4</v>
      </c>
      <c r="J17" s="15">
        <v>28517</v>
      </c>
      <c r="K17" s="5" t="s">
        <v>195</v>
      </c>
      <c r="L17" s="5" t="s">
        <v>582</v>
      </c>
      <c r="M17" s="5" t="s">
        <v>1033</v>
      </c>
      <c r="S17" s="106"/>
      <c r="T17" s="106"/>
    </row>
    <row r="18" spans="1:22" ht="16" x14ac:dyDescent="0.2">
      <c r="A18" s="16" t="s">
        <v>1049</v>
      </c>
      <c r="B18" s="16" t="s">
        <v>57</v>
      </c>
      <c r="C18" s="16" t="s">
        <v>137</v>
      </c>
      <c r="D18" s="23" t="s">
        <v>172</v>
      </c>
      <c r="E18" s="16">
        <v>155</v>
      </c>
      <c r="F18" s="16">
        <v>179</v>
      </c>
      <c r="G18" s="16">
        <v>2019</v>
      </c>
      <c r="H18" s="5" t="s">
        <v>307</v>
      </c>
      <c r="I18" s="5" t="s">
        <v>1027</v>
      </c>
      <c r="J18" s="17" t="s">
        <v>947</v>
      </c>
      <c r="K18" s="16" t="s">
        <v>1959</v>
      </c>
      <c r="L18" s="16" t="s">
        <v>583</v>
      </c>
      <c r="M18" s="16" t="s">
        <v>2</v>
      </c>
      <c r="S18" s="106"/>
      <c r="T18" s="106"/>
    </row>
    <row r="19" spans="1:22" ht="16" x14ac:dyDescent="0.2">
      <c r="A19" s="136"/>
      <c r="B19" s="136"/>
      <c r="C19" s="136"/>
      <c r="D19" s="136"/>
      <c r="E19" s="136"/>
      <c r="F19" s="136"/>
      <c r="G19" s="136"/>
      <c r="H19" s="136"/>
      <c r="I19" s="136"/>
      <c r="J19" s="136"/>
      <c r="K19" s="136"/>
      <c r="L19" s="16"/>
      <c r="S19" s="106"/>
      <c r="T19" s="106"/>
    </row>
    <row r="20" spans="1:22" customFormat="1" ht="16" x14ac:dyDescent="0.2">
      <c r="A20" s="137" t="s">
        <v>139</v>
      </c>
      <c r="B20" s="137"/>
      <c r="C20" s="137"/>
      <c r="D20" s="137"/>
      <c r="E20" s="137"/>
      <c r="F20" s="137"/>
      <c r="G20" s="137"/>
      <c r="H20" s="137"/>
      <c r="I20" s="137"/>
      <c r="J20" s="137"/>
      <c r="K20" s="118"/>
      <c r="L20" s="99"/>
      <c r="M20" s="99"/>
      <c r="S20" s="106"/>
      <c r="T20" s="106"/>
      <c r="U20" s="7"/>
      <c r="V20" s="7"/>
    </row>
    <row r="21" spans="1:22" customFormat="1" ht="16" x14ac:dyDescent="0.2">
      <c r="A21" s="5" t="s">
        <v>1050</v>
      </c>
      <c r="B21" s="5" t="s">
        <v>57</v>
      </c>
      <c r="C21" s="5" t="s">
        <v>2</v>
      </c>
      <c r="D21" s="23" t="s">
        <v>172</v>
      </c>
      <c r="E21" s="138">
        <v>17</v>
      </c>
      <c r="F21" s="138"/>
      <c r="G21" s="5">
        <v>2019</v>
      </c>
      <c r="H21" s="5" t="s">
        <v>307</v>
      </c>
      <c r="I21" s="5" t="s">
        <v>1027</v>
      </c>
      <c r="J21" s="15">
        <v>154433</v>
      </c>
      <c r="K21" s="5" t="s">
        <v>195</v>
      </c>
      <c r="L21" s="85" t="s">
        <v>584</v>
      </c>
      <c r="M21" s="5" t="s">
        <v>1033</v>
      </c>
      <c r="S21" s="106"/>
    </row>
    <row r="22" spans="1:22" customFormat="1" ht="16" x14ac:dyDescent="0.2">
      <c r="A22" s="5">
        <v>13</v>
      </c>
      <c r="B22" s="5" t="s">
        <v>57</v>
      </c>
      <c r="C22" s="5" t="s">
        <v>2</v>
      </c>
      <c r="D22" s="23" t="s">
        <v>172</v>
      </c>
      <c r="E22" s="132">
        <v>4688</v>
      </c>
      <c r="F22" s="132"/>
      <c r="G22" s="5">
        <v>2021</v>
      </c>
      <c r="H22" s="5" t="s">
        <v>314</v>
      </c>
      <c r="I22" s="5" t="s">
        <v>6</v>
      </c>
      <c r="J22" s="15">
        <v>128989</v>
      </c>
      <c r="K22" s="5" t="s">
        <v>195</v>
      </c>
      <c r="L22" s="85" t="s">
        <v>585</v>
      </c>
      <c r="M22" s="5" t="s">
        <v>1033</v>
      </c>
    </row>
    <row r="23" spans="1:22" customFormat="1" ht="16" x14ac:dyDescent="0.2">
      <c r="A23" s="5">
        <v>14</v>
      </c>
      <c r="B23" s="5" t="s">
        <v>57</v>
      </c>
      <c r="C23" s="5" t="s">
        <v>2</v>
      </c>
      <c r="D23" s="23" t="s">
        <v>172</v>
      </c>
      <c r="E23" s="132">
        <v>4688</v>
      </c>
      <c r="F23" s="132"/>
      <c r="G23" s="5">
        <v>2020</v>
      </c>
      <c r="H23" s="5" t="s">
        <v>314</v>
      </c>
      <c r="I23" s="5" t="s">
        <v>6</v>
      </c>
      <c r="J23" s="15">
        <v>128983</v>
      </c>
      <c r="K23" s="5" t="s">
        <v>195</v>
      </c>
      <c r="L23" s="85" t="s">
        <v>586</v>
      </c>
      <c r="M23" s="5" t="s">
        <v>1033</v>
      </c>
    </row>
    <row r="24" spans="1:22" customFormat="1" ht="16" x14ac:dyDescent="0.2">
      <c r="A24" s="5">
        <v>15</v>
      </c>
      <c r="B24" s="5" t="s">
        <v>57</v>
      </c>
      <c r="C24" s="5" t="s">
        <v>2</v>
      </c>
      <c r="D24" s="23" t="s">
        <v>172</v>
      </c>
      <c r="E24" s="132">
        <v>244</v>
      </c>
      <c r="F24" s="132"/>
      <c r="G24" s="5">
        <v>2023</v>
      </c>
      <c r="H24" s="5" t="s">
        <v>311</v>
      </c>
      <c r="I24" s="5" t="s">
        <v>1025</v>
      </c>
      <c r="J24" s="15">
        <v>141736</v>
      </c>
      <c r="K24" s="5" t="s">
        <v>195</v>
      </c>
      <c r="L24" s="100" t="s">
        <v>587</v>
      </c>
      <c r="M24" s="5" t="s">
        <v>1033</v>
      </c>
    </row>
    <row r="25" spans="1:22" customFormat="1" ht="16" x14ac:dyDescent="0.2">
      <c r="A25" s="5">
        <v>16</v>
      </c>
      <c r="B25" s="5" t="s">
        <v>57</v>
      </c>
      <c r="C25" s="5" t="s">
        <v>2</v>
      </c>
      <c r="D25" s="23" t="s">
        <v>172</v>
      </c>
      <c r="E25" s="132">
        <v>245</v>
      </c>
      <c r="F25" s="132"/>
      <c r="G25" s="5">
        <v>2011</v>
      </c>
      <c r="H25" s="5" t="s">
        <v>957</v>
      </c>
      <c r="I25" s="5" t="s">
        <v>5</v>
      </c>
      <c r="J25" s="15">
        <v>143185</v>
      </c>
      <c r="K25" s="5" t="s">
        <v>1954</v>
      </c>
      <c r="L25" s="85" t="s">
        <v>588</v>
      </c>
      <c r="M25" s="5" t="s">
        <v>1035</v>
      </c>
    </row>
    <row r="26" spans="1:22" customFormat="1" ht="16" x14ac:dyDescent="0.2">
      <c r="A26" s="5">
        <v>17</v>
      </c>
      <c r="B26" s="5" t="s">
        <v>57</v>
      </c>
      <c r="C26" s="5" t="s">
        <v>2</v>
      </c>
      <c r="D26" s="23" t="s">
        <v>172</v>
      </c>
      <c r="E26" s="131">
        <v>308</v>
      </c>
      <c r="F26" s="131"/>
      <c r="G26" s="5">
        <v>2016</v>
      </c>
      <c r="H26" s="5" t="s">
        <v>310</v>
      </c>
      <c r="I26" s="5" t="s">
        <v>1030</v>
      </c>
      <c r="J26" s="16" t="s">
        <v>132</v>
      </c>
      <c r="K26" s="16" t="s">
        <v>1951</v>
      </c>
      <c r="L26" s="101" t="s">
        <v>589</v>
      </c>
      <c r="M26" s="16" t="s">
        <v>1031</v>
      </c>
    </row>
    <row r="27" spans="1:22" customFormat="1" ht="16" x14ac:dyDescent="0.2">
      <c r="A27" s="130"/>
      <c r="B27" s="130"/>
      <c r="C27" s="130"/>
      <c r="D27" s="130"/>
      <c r="E27" s="130"/>
      <c r="F27" s="130"/>
      <c r="G27" s="130"/>
      <c r="H27" s="130"/>
      <c r="I27" s="130"/>
      <c r="J27" s="130"/>
      <c r="L27" s="85"/>
      <c r="M27" s="85"/>
    </row>
    <row r="28" spans="1:22" customFormat="1" ht="16" x14ac:dyDescent="0.2">
      <c r="A28" s="97" t="s">
        <v>1051</v>
      </c>
      <c r="B28" s="14"/>
      <c r="C28" s="14"/>
      <c r="D28" s="14"/>
      <c r="E28" s="14"/>
      <c r="F28" s="14"/>
      <c r="G28" s="14"/>
      <c r="H28" s="13"/>
      <c r="I28" s="13"/>
      <c r="J28" s="13"/>
      <c r="L28" s="85"/>
      <c r="M28" s="85"/>
    </row>
    <row r="29" spans="1:22" customFormat="1" ht="16" x14ac:dyDescent="0.2">
      <c r="A29" s="7" t="s">
        <v>284</v>
      </c>
      <c r="B29" s="7"/>
      <c r="C29" s="7"/>
      <c r="D29" s="23"/>
      <c r="E29" s="7"/>
      <c r="F29" s="7"/>
      <c r="G29" s="7"/>
      <c r="H29" s="7"/>
      <c r="I29" s="7"/>
      <c r="J29" s="7"/>
      <c r="L29" s="85"/>
      <c r="M29" s="85"/>
    </row>
    <row r="30" spans="1:22" customFormat="1" ht="16" x14ac:dyDescent="0.2">
      <c r="A30" s="7" t="s">
        <v>968</v>
      </c>
      <c r="B30" s="7"/>
      <c r="C30" s="7"/>
      <c r="D30" s="23"/>
      <c r="E30" s="7"/>
      <c r="F30" s="7"/>
      <c r="G30" s="7"/>
      <c r="H30" s="7"/>
      <c r="I30" s="7"/>
      <c r="J30" s="7"/>
      <c r="L30" s="85"/>
      <c r="M30" s="85"/>
    </row>
    <row r="31" spans="1:22" customFormat="1" ht="16" x14ac:dyDescent="0.2">
      <c r="A31" s="11" t="s">
        <v>1023</v>
      </c>
      <c r="B31" s="7"/>
      <c r="C31" s="7"/>
      <c r="D31" s="23"/>
      <c r="E31" s="7"/>
      <c r="F31" s="7"/>
      <c r="G31" s="7"/>
      <c r="H31" s="7"/>
      <c r="I31" s="7"/>
      <c r="J31" s="7"/>
      <c r="L31" s="85"/>
      <c r="M31" s="85"/>
    </row>
    <row r="32" spans="1:22" customFormat="1" ht="16" x14ac:dyDescent="0.2">
      <c r="A32" s="7" t="s">
        <v>312</v>
      </c>
      <c r="B32" s="7"/>
      <c r="C32" s="7"/>
      <c r="D32" s="23"/>
      <c r="E32" s="7"/>
      <c r="F32" s="7"/>
      <c r="G32" s="7"/>
      <c r="H32" s="7"/>
      <c r="I32" s="7"/>
      <c r="J32" s="7"/>
      <c r="L32" s="85"/>
      <c r="M32" s="85"/>
    </row>
    <row r="33" spans="1:13" customFormat="1" ht="16" x14ac:dyDescent="0.2">
      <c r="A33" s="7" t="s">
        <v>313</v>
      </c>
      <c r="B33" s="7"/>
      <c r="C33" s="7"/>
      <c r="D33" s="23"/>
      <c r="E33" s="7"/>
      <c r="F33" s="7"/>
      <c r="G33" s="7"/>
      <c r="H33" s="7"/>
      <c r="I33" s="7"/>
      <c r="J33" s="7"/>
      <c r="L33" s="85"/>
      <c r="M33" s="85"/>
    </row>
    <row r="34" spans="1:13" customFormat="1" ht="16" x14ac:dyDescent="0.2">
      <c r="A34" s="7" t="s">
        <v>315</v>
      </c>
      <c r="B34" s="7"/>
      <c r="C34" s="7"/>
      <c r="D34" s="23"/>
      <c r="E34" s="7"/>
      <c r="F34" s="7"/>
      <c r="G34" s="7"/>
      <c r="H34" s="7"/>
      <c r="I34" s="7"/>
      <c r="J34" s="7"/>
      <c r="L34" s="85"/>
      <c r="M34" s="85"/>
    </row>
    <row r="35" spans="1:13" customFormat="1" ht="16" x14ac:dyDescent="0.2">
      <c r="A35" s="11" t="s">
        <v>468</v>
      </c>
      <c r="B35" s="7"/>
      <c r="C35" s="7"/>
      <c r="D35" s="23"/>
      <c r="E35" s="7"/>
      <c r="F35" s="7"/>
      <c r="G35" s="7"/>
      <c r="H35" s="7"/>
      <c r="I35" s="7"/>
      <c r="J35" s="7"/>
      <c r="L35" s="85"/>
      <c r="M35" s="85"/>
    </row>
    <row r="36" spans="1:13" customFormat="1" ht="16" x14ac:dyDescent="0.2">
      <c r="A36" s="7" t="s">
        <v>953</v>
      </c>
      <c r="L36" s="85"/>
      <c r="M36" s="85"/>
    </row>
    <row r="37" spans="1:13" x14ac:dyDescent="0.15">
      <c r="A37" s="7" t="s">
        <v>946</v>
      </c>
    </row>
    <row r="38" spans="1:13" x14ac:dyDescent="0.15">
      <c r="A38" s="7" t="s">
        <v>1956</v>
      </c>
    </row>
  </sheetData>
  <mergeCells count="24">
    <mergeCell ref="E12:F12"/>
    <mergeCell ref="A2:K2"/>
    <mergeCell ref="E3:F3"/>
    <mergeCell ref="A4:L4"/>
    <mergeCell ref="A5:D5"/>
    <mergeCell ref="E5:F5"/>
    <mergeCell ref="E6:F6"/>
    <mergeCell ref="E7:F7"/>
    <mergeCell ref="E8:F8"/>
    <mergeCell ref="E9:F9"/>
    <mergeCell ref="E10:F10"/>
    <mergeCell ref="E11:F11"/>
    <mergeCell ref="A27:J27"/>
    <mergeCell ref="E13:F13"/>
    <mergeCell ref="A14:K14"/>
    <mergeCell ref="A15:D15"/>
    <mergeCell ref="A19:K19"/>
    <mergeCell ref="A20:J20"/>
    <mergeCell ref="E21:F21"/>
    <mergeCell ref="E22:F22"/>
    <mergeCell ref="E23:F23"/>
    <mergeCell ref="E24:F24"/>
    <mergeCell ref="E25:F25"/>
    <mergeCell ref="E26:F26"/>
  </mergeCells>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2151A6-40D0-AE4A-B21F-DBB7DF061C1A}">
  <dimension ref="A1:H19"/>
  <sheetViews>
    <sheetView zoomScale="150" zoomScaleNormal="150" workbookViewId="0">
      <selection activeCell="D23" sqref="D23"/>
    </sheetView>
  </sheetViews>
  <sheetFormatPr baseColWidth="10" defaultRowHeight="16" x14ac:dyDescent="0.2"/>
  <cols>
    <col min="2" max="2" width="12.1640625" bestFit="1" customWidth="1"/>
    <col min="3" max="3" width="25.1640625" bestFit="1" customWidth="1"/>
    <col min="4" max="4" width="24.33203125" bestFit="1" customWidth="1"/>
  </cols>
  <sheetData>
    <row r="1" spans="1:8" s="107" customFormat="1" x14ac:dyDescent="0.2">
      <c r="A1" s="6" t="s">
        <v>2035</v>
      </c>
      <c r="B1" s="6"/>
      <c r="C1" s="6"/>
      <c r="D1" s="6"/>
      <c r="E1" s="14"/>
      <c r="F1" s="14"/>
      <c r="G1" s="14"/>
      <c r="H1" s="14"/>
    </row>
    <row r="2" spans="1:8" x14ac:dyDescent="0.2">
      <c r="A2" s="7"/>
      <c r="B2" s="7"/>
      <c r="C2" s="7"/>
      <c r="D2" s="7"/>
      <c r="E2" s="7"/>
      <c r="F2" s="7"/>
      <c r="G2" s="7"/>
      <c r="H2" s="7"/>
    </row>
    <row r="3" spans="1:8" x14ac:dyDescent="0.2">
      <c r="A3" s="112" t="s">
        <v>1983</v>
      </c>
      <c r="B3" s="111" t="s">
        <v>1984</v>
      </c>
      <c r="C3" s="111" t="s">
        <v>1985</v>
      </c>
      <c r="D3" s="113" t="s">
        <v>1986</v>
      </c>
      <c r="E3" s="5"/>
      <c r="F3" s="5"/>
      <c r="G3" s="7"/>
      <c r="H3" s="7"/>
    </row>
    <row r="4" spans="1:8" x14ac:dyDescent="0.2">
      <c r="A4" s="2">
        <v>1</v>
      </c>
      <c r="B4" s="2" t="s">
        <v>169</v>
      </c>
      <c r="C4" s="2" t="s">
        <v>1987</v>
      </c>
      <c r="D4" s="2" t="s">
        <v>1987</v>
      </c>
      <c r="E4" s="5"/>
      <c r="F4" s="5"/>
      <c r="G4" s="7"/>
      <c r="H4" s="7"/>
    </row>
    <row r="5" spans="1:8" x14ac:dyDescent="0.2">
      <c r="A5" s="2">
        <v>2</v>
      </c>
      <c r="B5" s="2" t="s">
        <v>169</v>
      </c>
      <c r="C5" s="2" t="s">
        <v>1988</v>
      </c>
      <c r="D5" s="2" t="s">
        <v>1988</v>
      </c>
      <c r="E5" s="5"/>
      <c r="F5" s="5"/>
      <c r="G5" s="7"/>
      <c r="H5" s="7"/>
    </row>
    <row r="6" spans="1:8" x14ac:dyDescent="0.2">
      <c r="A6" s="2">
        <v>3</v>
      </c>
      <c r="B6" s="2" t="s">
        <v>169</v>
      </c>
      <c r="C6" s="2" t="s">
        <v>1989</v>
      </c>
      <c r="D6" s="2" t="s">
        <v>1989</v>
      </c>
      <c r="E6" s="5"/>
      <c r="F6" s="5"/>
      <c r="G6" s="7"/>
      <c r="H6" s="7"/>
    </row>
    <row r="7" spans="1:8" x14ac:dyDescent="0.2">
      <c r="A7" s="2">
        <v>4</v>
      </c>
      <c r="B7" s="2" t="s">
        <v>169</v>
      </c>
      <c r="C7" s="2" t="s">
        <v>1988</v>
      </c>
      <c r="D7" s="2" t="s">
        <v>1988</v>
      </c>
      <c r="E7" s="5"/>
      <c r="F7" s="5"/>
      <c r="G7" s="7"/>
      <c r="H7" s="7"/>
    </row>
    <row r="8" spans="1:8" x14ac:dyDescent="0.2">
      <c r="A8" s="2">
        <v>7</v>
      </c>
      <c r="B8" s="2" t="s">
        <v>169</v>
      </c>
      <c r="C8" s="2" t="s">
        <v>1988</v>
      </c>
      <c r="D8" s="2" t="s">
        <v>1988</v>
      </c>
      <c r="E8" s="5"/>
      <c r="F8" s="5"/>
      <c r="G8" s="7"/>
      <c r="H8" s="7"/>
    </row>
    <row r="9" spans="1:8" x14ac:dyDescent="0.2">
      <c r="A9" s="2">
        <v>8</v>
      </c>
      <c r="B9" s="2" t="s">
        <v>169</v>
      </c>
      <c r="C9" s="2" t="s">
        <v>1990</v>
      </c>
      <c r="D9" s="2" t="s">
        <v>1990</v>
      </c>
      <c r="E9" s="5"/>
      <c r="F9" s="5"/>
      <c r="G9" s="7"/>
      <c r="H9" s="7"/>
    </row>
    <row r="10" spans="1:8" x14ac:dyDescent="0.2">
      <c r="A10" s="2">
        <v>9</v>
      </c>
      <c r="B10" s="2" t="s">
        <v>169</v>
      </c>
      <c r="C10" s="2" t="s">
        <v>1988</v>
      </c>
      <c r="D10" s="2" t="s">
        <v>1988</v>
      </c>
      <c r="E10" s="5"/>
      <c r="F10" s="5"/>
      <c r="G10" s="7"/>
      <c r="H10" s="7"/>
    </row>
    <row r="11" spans="1:8" x14ac:dyDescent="0.2">
      <c r="A11" s="2">
        <v>10</v>
      </c>
      <c r="B11" s="2" t="s">
        <v>169</v>
      </c>
      <c r="C11" s="2" t="s">
        <v>1991</v>
      </c>
      <c r="D11" s="2" t="s">
        <v>1991</v>
      </c>
      <c r="E11" s="5"/>
      <c r="F11" s="5"/>
      <c r="G11" s="7"/>
      <c r="H11" s="7"/>
    </row>
    <row r="12" spans="1:8" x14ac:dyDescent="0.2">
      <c r="A12" s="2">
        <v>12</v>
      </c>
      <c r="B12" s="2" t="s">
        <v>169</v>
      </c>
      <c r="C12" s="2" t="s">
        <v>1988</v>
      </c>
      <c r="D12" s="2" t="s">
        <v>1988</v>
      </c>
      <c r="E12" s="5"/>
      <c r="F12" s="5"/>
      <c r="G12" s="7"/>
      <c r="H12" s="7"/>
    </row>
    <row r="13" spans="1:8" x14ac:dyDescent="0.2">
      <c r="A13" s="2">
        <v>13</v>
      </c>
      <c r="B13" s="2" t="s">
        <v>169</v>
      </c>
      <c r="C13" s="2" t="s">
        <v>1988</v>
      </c>
      <c r="D13" s="2" t="s">
        <v>1988</v>
      </c>
      <c r="E13" s="5"/>
      <c r="F13" s="5"/>
      <c r="G13" s="7"/>
      <c r="H13" s="7"/>
    </row>
    <row r="14" spans="1:8" x14ac:dyDescent="0.2">
      <c r="A14" s="2">
        <v>14</v>
      </c>
      <c r="B14" s="2" t="s">
        <v>169</v>
      </c>
      <c r="C14" s="2" t="s">
        <v>1988</v>
      </c>
      <c r="D14" s="2" t="s">
        <v>1988</v>
      </c>
      <c r="E14" s="5"/>
      <c r="F14" s="5"/>
      <c r="G14" s="7"/>
      <c r="H14" s="7"/>
    </row>
    <row r="15" spans="1:8" x14ac:dyDescent="0.2">
      <c r="A15" s="2">
        <v>15</v>
      </c>
      <c r="B15" s="2" t="s">
        <v>169</v>
      </c>
      <c r="C15" s="2" t="s">
        <v>1988</v>
      </c>
      <c r="D15" s="2" t="s">
        <v>1988</v>
      </c>
      <c r="E15" s="5"/>
      <c r="F15" s="5"/>
      <c r="G15" s="7"/>
      <c r="H15" s="7"/>
    </row>
    <row r="16" spans="1:8" x14ac:dyDescent="0.2">
      <c r="A16" s="2">
        <v>16</v>
      </c>
      <c r="B16" s="2" t="s">
        <v>169</v>
      </c>
      <c r="C16" s="2" t="s">
        <v>1988</v>
      </c>
      <c r="D16" s="2" t="s">
        <v>1988</v>
      </c>
      <c r="E16" s="5"/>
      <c r="F16" s="5"/>
      <c r="G16" s="7"/>
      <c r="H16" s="7"/>
    </row>
    <row r="17" spans="1:8" x14ac:dyDescent="0.2">
      <c r="A17" s="30">
        <v>17</v>
      </c>
      <c r="B17" s="30" t="s">
        <v>1992</v>
      </c>
      <c r="C17" s="30" t="s">
        <v>1993</v>
      </c>
      <c r="D17" s="30" t="s">
        <v>1993</v>
      </c>
      <c r="E17" s="5"/>
      <c r="F17" s="5"/>
      <c r="G17" s="7"/>
      <c r="H17" s="7"/>
    </row>
    <row r="18" spans="1:8" x14ac:dyDescent="0.2">
      <c r="A18" s="7"/>
      <c r="B18" s="7"/>
      <c r="C18" s="7"/>
      <c r="D18" s="7"/>
      <c r="E18" s="7"/>
      <c r="F18" s="7"/>
      <c r="G18" s="7"/>
      <c r="H18" s="7"/>
    </row>
    <row r="19" spans="1:8" x14ac:dyDescent="0.2">
      <c r="A19" s="7" t="s">
        <v>1994</v>
      </c>
      <c r="B19" s="7"/>
      <c r="C19" s="7"/>
      <c r="D19" s="7"/>
      <c r="E19" s="7"/>
      <c r="F19" s="7"/>
      <c r="G19" s="7"/>
      <c r="H19" s="7"/>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D90DDE-9D9F-3F44-87E7-F6F44927D877}">
  <dimension ref="A1:K9"/>
  <sheetViews>
    <sheetView zoomScale="140" zoomScaleNormal="140" workbookViewId="0">
      <selection activeCell="B14" sqref="B14"/>
    </sheetView>
  </sheetViews>
  <sheetFormatPr baseColWidth="10" defaultRowHeight="16" x14ac:dyDescent="0.2"/>
  <cols>
    <col min="1" max="1" width="20.5" bestFit="1" customWidth="1"/>
    <col min="2" max="2" width="18.1640625" bestFit="1" customWidth="1"/>
    <col min="10" max="10" width="12.83203125" bestFit="1" customWidth="1"/>
  </cols>
  <sheetData>
    <row r="1" spans="1:11" x14ac:dyDescent="0.2">
      <c r="A1" s="6" t="s">
        <v>2032</v>
      </c>
    </row>
    <row r="3" spans="1:11" x14ac:dyDescent="0.2">
      <c r="A3" s="185" t="s">
        <v>1995</v>
      </c>
      <c r="B3" s="185" t="s">
        <v>2038</v>
      </c>
      <c r="C3" s="182" t="s">
        <v>1996</v>
      </c>
      <c r="D3" s="183"/>
      <c r="E3" s="183"/>
      <c r="F3" s="183"/>
      <c r="G3" s="183"/>
      <c r="H3" s="183"/>
      <c r="I3" s="183"/>
      <c r="J3" s="183"/>
      <c r="K3" s="184"/>
    </row>
    <row r="4" spans="1:11" x14ac:dyDescent="0.2">
      <c r="A4" s="186"/>
      <c r="B4" s="186"/>
      <c r="C4" s="114" t="s">
        <v>2026</v>
      </c>
      <c r="D4" s="116" t="s">
        <v>2018</v>
      </c>
      <c r="E4" s="116" t="s">
        <v>2019</v>
      </c>
      <c r="F4" s="116" t="s">
        <v>2020</v>
      </c>
      <c r="G4" s="116" t="s">
        <v>2021</v>
      </c>
      <c r="H4" s="116" t="s">
        <v>2022</v>
      </c>
      <c r="I4" s="116" t="s">
        <v>2023</v>
      </c>
      <c r="J4" s="116" t="s">
        <v>2024</v>
      </c>
      <c r="K4" s="115" t="s">
        <v>2025</v>
      </c>
    </row>
    <row r="5" spans="1:11" x14ac:dyDescent="0.2">
      <c r="A5" s="2" t="s">
        <v>1997</v>
      </c>
      <c r="B5" s="2" t="s">
        <v>152</v>
      </c>
      <c r="C5" s="2">
        <v>0.5</v>
      </c>
      <c r="D5" s="2">
        <v>3</v>
      </c>
      <c r="E5" s="2">
        <v>4</v>
      </c>
      <c r="F5" s="2">
        <v>2</v>
      </c>
      <c r="G5" s="2">
        <v>16</v>
      </c>
      <c r="H5" s="2">
        <v>2</v>
      </c>
      <c r="I5" s="2">
        <v>6</v>
      </c>
      <c r="J5" s="2">
        <v>16</v>
      </c>
      <c r="K5" s="2">
        <v>16</v>
      </c>
    </row>
    <row r="6" spans="1:11" x14ac:dyDescent="0.2">
      <c r="A6" s="108" t="s">
        <v>161</v>
      </c>
      <c r="B6" s="2">
        <v>1</v>
      </c>
      <c r="C6" s="2">
        <v>512</v>
      </c>
      <c r="D6" s="2">
        <v>3</v>
      </c>
      <c r="E6" s="2">
        <v>4</v>
      </c>
      <c r="F6" s="2">
        <v>256</v>
      </c>
      <c r="G6" s="109">
        <v>1024</v>
      </c>
      <c r="H6" s="2">
        <v>2</v>
      </c>
      <c r="I6" s="2">
        <v>6</v>
      </c>
      <c r="J6" s="2">
        <v>32</v>
      </c>
      <c r="K6" s="2">
        <v>16</v>
      </c>
    </row>
    <row r="7" spans="1:11" x14ac:dyDescent="0.2">
      <c r="A7" s="108" t="s">
        <v>1998</v>
      </c>
      <c r="B7" s="2">
        <v>1</v>
      </c>
      <c r="C7" s="2">
        <v>0.5</v>
      </c>
      <c r="D7" s="2">
        <v>3</v>
      </c>
      <c r="E7" s="2">
        <v>4</v>
      </c>
      <c r="F7" s="2">
        <v>3</v>
      </c>
      <c r="G7" s="2">
        <v>16</v>
      </c>
      <c r="H7" s="2">
        <v>2</v>
      </c>
      <c r="I7" s="2">
        <v>6</v>
      </c>
      <c r="J7" s="2">
        <v>128</v>
      </c>
      <c r="K7" s="2">
        <v>16</v>
      </c>
    </row>
    <row r="8" spans="1:11" x14ac:dyDescent="0.2">
      <c r="A8" s="108" t="s">
        <v>1999</v>
      </c>
      <c r="B8" s="2">
        <v>1</v>
      </c>
      <c r="C8" s="2">
        <v>512</v>
      </c>
      <c r="D8" s="2">
        <v>3</v>
      </c>
      <c r="E8" s="2">
        <v>4</v>
      </c>
      <c r="F8" s="2">
        <v>512</v>
      </c>
      <c r="G8" s="109">
        <v>1024</v>
      </c>
      <c r="H8" s="2">
        <v>2</v>
      </c>
      <c r="I8" s="2">
        <v>6</v>
      </c>
      <c r="J8" s="2">
        <v>256</v>
      </c>
      <c r="K8" s="2">
        <v>16</v>
      </c>
    </row>
    <row r="9" spans="1:11" x14ac:dyDescent="0.2">
      <c r="A9" s="30" t="s">
        <v>2000</v>
      </c>
      <c r="B9" s="30" t="s">
        <v>2001</v>
      </c>
      <c r="C9" s="110">
        <v>2048</v>
      </c>
      <c r="D9" s="30">
        <v>4</v>
      </c>
      <c r="E9" s="30">
        <v>4</v>
      </c>
      <c r="F9" s="110">
        <v>4096</v>
      </c>
      <c r="G9" s="110">
        <v>8192</v>
      </c>
      <c r="H9" s="30">
        <v>2</v>
      </c>
      <c r="I9" s="30">
        <v>6</v>
      </c>
      <c r="J9" s="110">
        <v>4096</v>
      </c>
      <c r="K9" s="110">
        <v>4096</v>
      </c>
    </row>
  </sheetData>
  <mergeCells count="3">
    <mergeCell ref="C3:K3"/>
    <mergeCell ref="A3:A4"/>
    <mergeCell ref="B3:B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9664EC-541B-4447-B00C-B7BA312B27AD}">
  <dimension ref="A1:I71"/>
  <sheetViews>
    <sheetView zoomScale="110" zoomScaleNormal="110" workbookViewId="0">
      <selection sqref="A1:F1"/>
    </sheetView>
  </sheetViews>
  <sheetFormatPr baseColWidth="10" defaultColWidth="10.83203125" defaultRowHeight="14" x14ac:dyDescent="0.15"/>
  <cols>
    <col min="1" max="1" width="38.1640625" style="7" bestFit="1" customWidth="1"/>
    <col min="2" max="2" width="15" style="7" bestFit="1" customWidth="1"/>
    <col min="3" max="3" width="28" style="7" bestFit="1" customWidth="1"/>
    <col min="4" max="4" width="25.33203125" style="7" bestFit="1" customWidth="1"/>
    <col min="5" max="5" width="21.5" style="7" bestFit="1" customWidth="1"/>
    <col min="6" max="6" width="18.6640625" style="5" bestFit="1" customWidth="1"/>
    <col min="7" max="7" width="20" style="5" bestFit="1" customWidth="1"/>
    <col min="8" max="8" width="10.83203125" style="7"/>
    <col min="9" max="9" width="19.33203125" style="7" bestFit="1" customWidth="1"/>
    <col min="10" max="16384" width="10.83203125" style="7"/>
  </cols>
  <sheetData>
    <row r="1" spans="1:9" s="14" customFormat="1" x14ac:dyDescent="0.15">
      <c r="A1" s="146" t="s">
        <v>2039</v>
      </c>
      <c r="B1" s="146"/>
      <c r="C1" s="146"/>
      <c r="D1" s="146"/>
      <c r="E1" s="146"/>
      <c r="F1" s="146"/>
      <c r="G1" s="13"/>
    </row>
    <row r="2" spans="1:9" x14ac:dyDescent="0.15">
      <c r="A2" s="131"/>
      <c r="B2" s="131"/>
      <c r="C2" s="131"/>
      <c r="D2" s="131"/>
      <c r="E2" s="131"/>
      <c r="F2" s="131"/>
      <c r="G2" s="16"/>
    </row>
    <row r="3" spans="1:9" x14ac:dyDescent="0.15">
      <c r="A3" s="53" t="s">
        <v>31</v>
      </c>
      <c r="B3" s="38" t="s">
        <v>165</v>
      </c>
      <c r="C3" s="38" t="s">
        <v>166</v>
      </c>
      <c r="D3" s="38" t="s">
        <v>167</v>
      </c>
      <c r="E3" s="38" t="s">
        <v>168</v>
      </c>
      <c r="F3" s="38" t="s">
        <v>196</v>
      </c>
      <c r="G3" s="38" t="s">
        <v>234</v>
      </c>
      <c r="H3" s="38" t="s">
        <v>952</v>
      </c>
      <c r="I3" s="38" t="s">
        <v>948</v>
      </c>
    </row>
    <row r="4" spans="1:9" x14ac:dyDescent="0.15">
      <c r="A4" s="64" t="s">
        <v>145</v>
      </c>
      <c r="B4" s="5">
        <v>2024</v>
      </c>
      <c r="C4" s="5" t="s">
        <v>187</v>
      </c>
      <c r="D4" s="5" t="s">
        <v>413</v>
      </c>
      <c r="E4" s="5" t="s">
        <v>419</v>
      </c>
      <c r="F4" s="5" t="s">
        <v>951</v>
      </c>
      <c r="G4" s="5" t="s">
        <v>220</v>
      </c>
      <c r="H4" s="5">
        <v>395</v>
      </c>
      <c r="I4" s="5" t="s">
        <v>949</v>
      </c>
    </row>
    <row r="5" spans="1:9" x14ac:dyDescent="0.15">
      <c r="A5" s="64" t="s">
        <v>145</v>
      </c>
      <c r="B5" s="5">
        <v>2018</v>
      </c>
      <c r="C5" s="5" t="s">
        <v>170</v>
      </c>
      <c r="D5" s="5" t="s">
        <v>203</v>
      </c>
      <c r="E5" s="5" t="s">
        <v>419</v>
      </c>
      <c r="F5" s="5" t="s">
        <v>951</v>
      </c>
      <c r="G5" s="5" t="s">
        <v>209</v>
      </c>
      <c r="H5" s="5">
        <v>17</v>
      </c>
      <c r="I5" s="5" t="s">
        <v>949</v>
      </c>
    </row>
    <row r="6" spans="1:9" x14ac:dyDescent="0.15">
      <c r="A6" s="64" t="s">
        <v>145</v>
      </c>
      <c r="B6" s="5" t="s">
        <v>467</v>
      </c>
      <c r="C6" s="5" t="s">
        <v>171</v>
      </c>
      <c r="D6" s="5" t="s">
        <v>414</v>
      </c>
      <c r="E6" s="5" t="s">
        <v>419</v>
      </c>
      <c r="F6" s="5" t="s">
        <v>169</v>
      </c>
      <c r="G6" s="5" t="s">
        <v>210</v>
      </c>
      <c r="H6" s="5">
        <v>1667</v>
      </c>
      <c r="I6" s="5"/>
    </row>
    <row r="7" spans="1:9" x14ac:dyDescent="0.15">
      <c r="A7" s="64" t="s">
        <v>145</v>
      </c>
      <c r="B7" s="5">
        <v>2005</v>
      </c>
      <c r="C7" s="5" t="s">
        <v>430</v>
      </c>
      <c r="D7" s="5" t="s">
        <v>466</v>
      </c>
      <c r="E7" s="5" t="s">
        <v>419</v>
      </c>
      <c r="F7" s="5" t="s">
        <v>169</v>
      </c>
      <c r="G7" s="5" t="s">
        <v>208</v>
      </c>
      <c r="H7" s="5">
        <v>270</v>
      </c>
      <c r="I7" s="5"/>
    </row>
    <row r="8" spans="1:9" x14ac:dyDescent="0.15">
      <c r="A8" s="64" t="s">
        <v>145</v>
      </c>
      <c r="B8" s="5">
        <v>2018</v>
      </c>
      <c r="C8" s="2" t="s">
        <v>431</v>
      </c>
      <c r="D8" s="2" t="s">
        <v>175</v>
      </c>
      <c r="E8" s="5" t="s">
        <v>419</v>
      </c>
      <c r="F8" s="5" t="s">
        <v>169</v>
      </c>
      <c r="G8" s="5" t="s">
        <v>212</v>
      </c>
      <c r="H8" s="5">
        <v>885</v>
      </c>
      <c r="I8" s="5"/>
    </row>
    <row r="9" spans="1:9" x14ac:dyDescent="0.15">
      <c r="A9" s="64" t="s">
        <v>145</v>
      </c>
      <c r="B9" s="5">
        <v>2012</v>
      </c>
      <c r="C9" s="5" t="s">
        <v>429</v>
      </c>
      <c r="D9" s="5" t="s">
        <v>176</v>
      </c>
      <c r="E9" s="5" t="s">
        <v>419</v>
      </c>
      <c r="F9" s="5" t="s">
        <v>169</v>
      </c>
      <c r="G9" s="5" t="s">
        <v>213</v>
      </c>
      <c r="H9" s="5">
        <v>3732</v>
      </c>
      <c r="I9" s="5"/>
    </row>
    <row r="10" spans="1:9" x14ac:dyDescent="0.15">
      <c r="A10" s="64" t="s">
        <v>145</v>
      </c>
      <c r="B10" s="5">
        <v>2005</v>
      </c>
      <c r="C10" s="5" t="s">
        <v>432</v>
      </c>
      <c r="D10" s="5" t="s">
        <v>415</v>
      </c>
      <c r="E10" s="5" t="s">
        <v>419</v>
      </c>
      <c r="F10" s="5" t="s">
        <v>951</v>
      </c>
      <c r="G10" s="5" t="s">
        <v>214</v>
      </c>
      <c r="H10" s="5">
        <v>282</v>
      </c>
      <c r="I10" s="5"/>
    </row>
    <row r="11" spans="1:9" x14ac:dyDescent="0.15">
      <c r="A11" s="64" t="s">
        <v>145</v>
      </c>
      <c r="B11" s="5">
        <v>2022</v>
      </c>
      <c r="C11" s="5" t="s">
        <v>433</v>
      </c>
      <c r="D11" s="5" t="s">
        <v>198</v>
      </c>
      <c r="E11" s="5" t="s">
        <v>419</v>
      </c>
      <c r="F11" s="5" t="s">
        <v>951</v>
      </c>
      <c r="G11" s="5" t="s">
        <v>215</v>
      </c>
      <c r="H11" s="5">
        <v>17</v>
      </c>
      <c r="I11" s="5" t="s">
        <v>949</v>
      </c>
    </row>
    <row r="12" spans="1:9" x14ac:dyDescent="0.15">
      <c r="A12" s="64" t="s">
        <v>145</v>
      </c>
      <c r="B12" s="5">
        <v>2022</v>
      </c>
      <c r="C12" s="5" t="s">
        <v>433</v>
      </c>
      <c r="D12" s="5" t="s">
        <v>177</v>
      </c>
      <c r="E12" s="5" t="s">
        <v>419</v>
      </c>
      <c r="F12" s="5" t="s">
        <v>951</v>
      </c>
      <c r="G12" s="5" t="s">
        <v>216</v>
      </c>
      <c r="H12" s="5">
        <v>155</v>
      </c>
      <c r="I12" s="5" t="s">
        <v>949</v>
      </c>
    </row>
    <row r="13" spans="1:9" x14ac:dyDescent="0.15">
      <c r="A13" s="64" t="s">
        <v>172</v>
      </c>
      <c r="B13" s="5">
        <v>2015</v>
      </c>
      <c r="C13" s="5" t="s">
        <v>173</v>
      </c>
      <c r="D13" s="5" t="s">
        <v>174</v>
      </c>
      <c r="E13" s="5" t="s">
        <v>419</v>
      </c>
      <c r="F13" s="5" t="s">
        <v>951</v>
      </c>
      <c r="G13" s="5" t="s">
        <v>211</v>
      </c>
      <c r="H13" s="5">
        <v>446</v>
      </c>
      <c r="I13" s="5" t="s">
        <v>949</v>
      </c>
    </row>
    <row r="14" spans="1:9" x14ac:dyDescent="0.15">
      <c r="A14" s="64" t="s">
        <v>145</v>
      </c>
      <c r="B14" s="5">
        <v>2021</v>
      </c>
      <c r="C14" s="5" t="s">
        <v>434</v>
      </c>
      <c r="D14" s="5" t="s">
        <v>416</v>
      </c>
      <c r="E14" s="5" t="s">
        <v>419</v>
      </c>
      <c r="F14" s="5" t="s">
        <v>169</v>
      </c>
      <c r="G14" s="5" t="s">
        <v>217</v>
      </c>
      <c r="H14" s="5">
        <v>959</v>
      </c>
      <c r="I14" s="5"/>
    </row>
    <row r="15" spans="1:9" x14ac:dyDescent="0.15">
      <c r="A15" s="64" t="s">
        <v>145</v>
      </c>
      <c r="B15" s="5">
        <v>2020</v>
      </c>
      <c r="C15" s="5" t="s">
        <v>434</v>
      </c>
      <c r="D15" s="5" t="s">
        <v>416</v>
      </c>
      <c r="E15" s="5" t="s">
        <v>419</v>
      </c>
      <c r="F15" s="5" t="s">
        <v>951</v>
      </c>
      <c r="G15" s="5" t="s">
        <v>218</v>
      </c>
      <c r="H15" s="5">
        <v>6313</v>
      </c>
      <c r="I15" s="5"/>
    </row>
    <row r="16" spans="1:9" x14ac:dyDescent="0.15">
      <c r="A16" s="64" t="s">
        <v>145</v>
      </c>
      <c r="B16" s="5">
        <v>2016</v>
      </c>
      <c r="C16" s="5" t="s">
        <v>178</v>
      </c>
      <c r="D16" s="5" t="s">
        <v>417</v>
      </c>
      <c r="E16" s="5" t="s">
        <v>419</v>
      </c>
      <c r="F16" s="5" t="s">
        <v>951</v>
      </c>
      <c r="G16" s="5" t="s">
        <v>219</v>
      </c>
      <c r="H16" s="5">
        <v>663</v>
      </c>
      <c r="I16" s="5"/>
    </row>
    <row r="17" spans="1:9" x14ac:dyDescent="0.15">
      <c r="A17" s="64" t="s">
        <v>145</v>
      </c>
      <c r="B17" s="5">
        <v>2020</v>
      </c>
      <c r="C17" s="5" t="s">
        <v>435</v>
      </c>
      <c r="D17" s="5" t="s">
        <v>413</v>
      </c>
      <c r="E17" s="5" t="s">
        <v>419</v>
      </c>
      <c r="F17" s="5" t="s">
        <v>469</v>
      </c>
      <c r="G17" s="5" t="s">
        <v>221</v>
      </c>
      <c r="H17" s="5">
        <v>5601</v>
      </c>
      <c r="I17" s="5"/>
    </row>
    <row r="18" spans="1:9" x14ac:dyDescent="0.15">
      <c r="A18" s="64" t="s">
        <v>145</v>
      </c>
      <c r="B18" s="5" t="s">
        <v>467</v>
      </c>
      <c r="C18" s="5" t="s">
        <v>591</v>
      </c>
      <c r="D18" s="5" t="s">
        <v>57</v>
      </c>
      <c r="E18" s="5" t="s">
        <v>419</v>
      </c>
      <c r="F18" s="5" t="s">
        <v>951</v>
      </c>
      <c r="G18" s="5" t="s">
        <v>592</v>
      </c>
      <c r="H18" s="5">
        <v>179</v>
      </c>
      <c r="I18" s="5" t="s">
        <v>949</v>
      </c>
    </row>
    <row r="19" spans="1:9" x14ac:dyDescent="0.15">
      <c r="A19" s="64" t="s">
        <v>145</v>
      </c>
      <c r="B19" s="12">
        <v>2022</v>
      </c>
      <c r="C19" s="5" t="s">
        <v>467</v>
      </c>
      <c r="D19" s="5" t="s">
        <v>467</v>
      </c>
      <c r="E19" s="5" t="s">
        <v>419</v>
      </c>
      <c r="F19" s="5" t="s">
        <v>951</v>
      </c>
      <c r="G19" s="5" t="s">
        <v>593</v>
      </c>
      <c r="H19" s="5">
        <v>179</v>
      </c>
      <c r="I19" s="5" t="s">
        <v>949</v>
      </c>
    </row>
    <row r="20" spans="1:9" x14ac:dyDescent="0.15">
      <c r="A20" s="64" t="s">
        <v>145</v>
      </c>
      <c r="B20" s="5">
        <v>2025</v>
      </c>
      <c r="C20" s="5" t="s">
        <v>591</v>
      </c>
      <c r="D20" s="5" t="s">
        <v>203</v>
      </c>
      <c r="E20" s="5" t="s">
        <v>419</v>
      </c>
      <c r="F20" s="5" t="s">
        <v>951</v>
      </c>
      <c r="G20" s="5" t="s">
        <v>594</v>
      </c>
      <c r="H20" s="5">
        <v>235</v>
      </c>
      <c r="I20" s="5"/>
    </row>
    <row r="21" spans="1:9" x14ac:dyDescent="0.15">
      <c r="A21" s="64" t="s">
        <v>145</v>
      </c>
      <c r="B21" s="5">
        <v>2024</v>
      </c>
      <c r="C21" s="5" t="s">
        <v>591</v>
      </c>
      <c r="D21" s="5" t="s">
        <v>595</v>
      </c>
      <c r="E21" s="5" t="s">
        <v>419</v>
      </c>
      <c r="F21" s="5" t="s">
        <v>951</v>
      </c>
      <c r="G21" s="5" t="s">
        <v>596</v>
      </c>
      <c r="H21" s="5">
        <v>699</v>
      </c>
      <c r="I21" s="5"/>
    </row>
    <row r="22" spans="1:9" x14ac:dyDescent="0.15">
      <c r="A22" s="64" t="s">
        <v>145</v>
      </c>
      <c r="B22" s="5">
        <v>2025</v>
      </c>
      <c r="C22" s="5" t="s">
        <v>187</v>
      </c>
      <c r="D22" s="5" t="s">
        <v>413</v>
      </c>
      <c r="E22" s="5" t="s">
        <v>419</v>
      </c>
      <c r="F22" s="5" t="s">
        <v>951</v>
      </c>
      <c r="G22" s="5" t="s">
        <v>597</v>
      </c>
      <c r="H22" s="5">
        <v>395</v>
      </c>
      <c r="I22" s="5" t="s">
        <v>949</v>
      </c>
    </row>
    <row r="23" spans="1:9" x14ac:dyDescent="0.15">
      <c r="A23" s="64" t="s">
        <v>145</v>
      </c>
      <c r="B23" s="5">
        <v>2018</v>
      </c>
      <c r="C23" s="5" t="s">
        <v>436</v>
      </c>
      <c r="D23" s="5" t="s">
        <v>467</v>
      </c>
      <c r="E23" s="5" t="s">
        <v>419</v>
      </c>
      <c r="F23" s="5" t="s">
        <v>951</v>
      </c>
      <c r="G23" s="5" t="s">
        <v>598</v>
      </c>
      <c r="H23" s="5">
        <v>5804</v>
      </c>
      <c r="I23" s="5"/>
    </row>
    <row r="24" spans="1:9" x14ac:dyDescent="0.15">
      <c r="A24" s="64" t="s">
        <v>145</v>
      </c>
      <c r="B24" s="5">
        <v>2018</v>
      </c>
      <c r="C24" s="5" t="s">
        <v>436</v>
      </c>
      <c r="D24" s="5" t="s">
        <v>467</v>
      </c>
      <c r="E24" s="5" t="s">
        <v>419</v>
      </c>
      <c r="F24" s="5" t="s">
        <v>951</v>
      </c>
      <c r="G24" s="5" t="s">
        <v>599</v>
      </c>
      <c r="H24" s="5">
        <v>175</v>
      </c>
      <c r="I24" s="5" t="s">
        <v>949</v>
      </c>
    </row>
    <row r="25" spans="1:9" x14ac:dyDescent="0.15">
      <c r="A25" s="64" t="s">
        <v>145</v>
      </c>
      <c r="B25" s="5">
        <v>20014</v>
      </c>
      <c r="C25" s="5" t="s">
        <v>601</v>
      </c>
      <c r="D25" s="5" t="s">
        <v>602</v>
      </c>
      <c r="E25" s="5" t="s">
        <v>419</v>
      </c>
      <c r="F25" s="5" t="s">
        <v>469</v>
      </c>
      <c r="G25" s="5" t="s">
        <v>600</v>
      </c>
      <c r="H25" s="5">
        <v>1028</v>
      </c>
      <c r="I25" s="5"/>
    </row>
    <row r="26" spans="1:9" x14ac:dyDescent="0.15">
      <c r="A26" s="64" t="s">
        <v>145</v>
      </c>
      <c r="B26" s="5" t="s">
        <v>467</v>
      </c>
      <c r="C26" s="5" t="s">
        <v>591</v>
      </c>
      <c r="D26" s="5" t="s">
        <v>57</v>
      </c>
      <c r="E26" s="5" t="s">
        <v>419</v>
      </c>
      <c r="F26" s="5" t="s">
        <v>951</v>
      </c>
      <c r="G26" s="5" t="s">
        <v>604</v>
      </c>
      <c r="H26" s="5">
        <v>179</v>
      </c>
      <c r="I26" s="5" t="s">
        <v>949</v>
      </c>
    </row>
    <row r="27" spans="1:9" x14ac:dyDescent="0.15">
      <c r="A27" s="64" t="s">
        <v>145</v>
      </c>
      <c r="B27" s="5" t="s">
        <v>467</v>
      </c>
      <c r="C27" s="5" t="s">
        <v>591</v>
      </c>
      <c r="D27" s="5" t="s">
        <v>57</v>
      </c>
      <c r="E27" s="5" t="s">
        <v>419</v>
      </c>
      <c r="F27" s="5" t="s">
        <v>951</v>
      </c>
      <c r="G27" s="5" t="s">
        <v>605</v>
      </c>
      <c r="H27" s="5">
        <v>179</v>
      </c>
      <c r="I27" s="5" t="s">
        <v>949</v>
      </c>
    </row>
    <row r="28" spans="1:9" x14ac:dyDescent="0.15">
      <c r="A28" s="64" t="s">
        <v>145</v>
      </c>
      <c r="B28" s="5">
        <v>2011</v>
      </c>
      <c r="C28" s="5" t="s">
        <v>436</v>
      </c>
      <c r="D28" s="5" t="s">
        <v>176</v>
      </c>
      <c r="E28" s="5" t="s">
        <v>419</v>
      </c>
      <c r="F28" s="5" t="s">
        <v>469</v>
      </c>
      <c r="G28" s="5" t="s">
        <v>606</v>
      </c>
      <c r="H28" s="5">
        <v>390</v>
      </c>
      <c r="I28" s="5"/>
    </row>
    <row r="29" spans="1:9" x14ac:dyDescent="0.15">
      <c r="A29" s="64" t="s">
        <v>145</v>
      </c>
      <c r="B29" s="5">
        <v>2010</v>
      </c>
      <c r="C29" s="5" t="s">
        <v>436</v>
      </c>
      <c r="D29" s="5" t="s">
        <v>176</v>
      </c>
      <c r="E29" s="5" t="s">
        <v>419</v>
      </c>
      <c r="F29" s="5" t="s">
        <v>469</v>
      </c>
      <c r="G29" s="5" t="s">
        <v>607</v>
      </c>
      <c r="H29" s="5">
        <v>390</v>
      </c>
      <c r="I29" s="5"/>
    </row>
    <row r="30" spans="1:9" x14ac:dyDescent="0.15">
      <c r="A30" s="64" t="s">
        <v>145</v>
      </c>
      <c r="B30" s="5">
        <v>2009</v>
      </c>
      <c r="C30" s="5" t="s">
        <v>436</v>
      </c>
      <c r="D30" s="5" t="s">
        <v>176</v>
      </c>
      <c r="E30" s="5" t="s">
        <v>419</v>
      </c>
      <c r="F30" s="5" t="s">
        <v>469</v>
      </c>
      <c r="G30" s="5" t="s">
        <v>608</v>
      </c>
      <c r="H30" s="5">
        <v>390</v>
      </c>
      <c r="I30" s="5"/>
    </row>
    <row r="31" spans="1:9" x14ac:dyDescent="0.15">
      <c r="A31" s="64" t="s">
        <v>145</v>
      </c>
      <c r="B31" s="5">
        <v>2018</v>
      </c>
      <c r="C31" s="5" t="s">
        <v>436</v>
      </c>
      <c r="D31" s="5" t="s">
        <v>610</v>
      </c>
      <c r="E31" s="2" t="s">
        <v>420</v>
      </c>
      <c r="F31" s="5" t="s">
        <v>951</v>
      </c>
      <c r="G31" s="5" t="s">
        <v>609</v>
      </c>
      <c r="H31" s="5">
        <v>253</v>
      </c>
      <c r="I31" s="5" t="s">
        <v>949</v>
      </c>
    </row>
    <row r="32" spans="1:9" x14ac:dyDescent="0.15">
      <c r="A32" s="64" t="s">
        <v>441</v>
      </c>
      <c r="B32" s="5">
        <v>2017</v>
      </c>
      <c r="C32" s="5" t="s">
        <v>437</v>
      </c>
      <c r="D32" s="5" t="s">
        <v>176</v>
      </c>
      <c r="E32" s="5" t="s">
        <v>419</v>
      </c>
      <c r="F32" s="5" t="s">
        <v>169</v>
      </c>
      <c r="G32" s="5" t="s">
        <v>222</v>
      </c>
    </row>
    <row r="33" spans="1:9" x14ac:dyDescent="0.15">
      <c r="A33" s="64" t="s">
        <v>35</v>
      </c>
      <c r="B33" s="5">
        <v>2020</v>
      </c>
      <c r="C33" s="5" t="s">
        <v>422</v>
      </c>
      <c r="D33" s="5" t="s">
        <v>179</v>
      </c>
      <c r="E33" s="5" t="s">
        <v>419</v>
      </c>
      <c r="F33" s="5" t="s">
        <v>169</v>
      </c>
      <c r="G33" s="5" t="s">
        <v>223</v>
      </c>
    </row>
    <row r="34" spans="1:9" x14ac:dyDescent="0.15">
      <c r="A34" s="64" t="s">
        <v>180</v>
      </c>
      <c r="B34" s="5">
        <v>2024</v>
      </c>
      <c r="C34" s="5" t="s">
        <v>438</v>
      </c>
      <c r="D34" s="5" t="s">
        <v>181</v>
      </c>
      <c r="E34" s="5" t="s">
        <v>419</v>
      </c>
      <c r="F34" s="5" t="s">
        <v>169</v>
      </c>
      <c r="G34" s="5" t="s">
        <v>224</v>
      </c>
    </row>
    <row r="35" spans="1:9" x14ac:dyDescent="0.15">
      <c r="A35" s="64" t="s">
        <v>182</v>
      </c>
      <c r="B35" s="5">
        <v>2017</v>
      </c>
      <c r="C35" s="5" t="s">
        <v>439</v>
      </c>
      <c r="D35" s="5" t="s">
        <v>418</v>
      </c>
      <c r="E35" s="5" t="s">
        <v>419</v>
      </c>
      <c r="F35" s="5" t="s">
        <v>169</v>
      </c>
      <c r="G35" s="5" t="s">
        <v>225</v>
      </c>
    </row>
    <row r="36" spans="1:9" x14ac:dyDescent="0.15">
      <c r="A36" s="64" t="s">
        <v>183</v>
      </c>
      <c r="B36" s="5" t="s">
        <v>467</v>
      </c>
      <c r="C36" s="5" t="s">
        <v>439</v>
      </c>
      <c r="D36" s="5" t="s">
        <v>198</v>
      </c>
      <c r="E36" s="5" t="s">
        <v>419</v>
      </c>
      <c r="F36" s="5" t="s">
        <v>169</v>
      </c>
      <c r="G36" s="5" t="s">
        <v>227</v>
      </c>
    </row>
    <row r="37" spans="1:9" x14ac:dyDescent="0.15">
      <c r="A37" s="64" t="s">
        <v>183</v>
      </c>
      <c r="B37" s="5">
        <v>2024</v>
      </c>
      <c r="C37" s="5" t="s">
        <v>428</v>
      </c>
      <c r="D37" s="5" t="s">
        <v>417</v>
      </c>
      <c r="E37" s="5" t="s">
        <v>419</v>
      </c>
      <c r="F37" s="5" t="s">
        <v>169</v>
      </c>
      <c r="G37" s="5" t="s">
        <v>228</v>
      </c>
    </row>
    <row r="38" spans="1:9" x14ac:dyDescent="0.15">
      <c r="A38" s="64" t="s">
        <v>182</v>
      </c>
      <c r="B38" s="5">
        <v>2022</v>
      </c>
      <c r="C38" s="5" t="s">
        <v>439</v>
      </c>
      <c r="D38" s="5" t="s">
        <v>467</v>
      </c>
      <c r="E38" s="5" t="s">
        <v>419</v>
      </c>
      <c r="F38" s="5" t="s">
        <v>469</v>
      </c>
      <c r="G38" s="5" t="s">
        <v>603</v>
      </c>
    </row>
    <row r="39" spans="1:9" x14ac:dyDescent="0.15">
      <c r="A39" s="64" t="s">
        <v>442</v>
      </c>
      <c r="B39" s="5">
        <v>2004</v>
      </c>
      <c r="C39" s="5" t="s">
        <v>440</v>
      </c>
      <c r="D39" s="5" t="s">
        <v>184</v>
      </c>
      <c r="E39" s="2" t="s">
        <v>424</v>
      </c>
      <c r="F39" s="5" t="s">
        <v>169</v>
      </c>
      <c r="G39" s="5" t="s">
        <v>229</v>
      </c>
    </row>
    <row r="40" spans="1:9" x14ac:dyDescent="0.15">
      <c r="A40" s="64" t="s">
        <v>443</v>
      </c>
      <c r="B40" s="5">
        <v>2021</v>
      </c>
      <c r="C40" s="5" t="s">
        <v>439</v>
      </c>
      <c r="D40" s="5" t="s">
        <v>417</v>
      </c>
      <c r="E40" s="5" t="s">
        <v>419</v>
      </c>
      <c r="F40" s="5" t="s">
        <v>169</v>
      </c>
      <c r="G40" s="5" t="s">
        <v>226</v>
      </c>
    </row>
    <row r="41" spans="1:9" x14ac:dyDescent="0.15">
      <c r="A41" s="64" t="s">
        <v>444</v>
      </c>
      <c r="B41" s="5">
        <v>2024</v>
      </c>
      <c r="C41" s="5" t="s">
        <v>439</v>
      </c>
      <c r="D41" s="5" t="s">
        <v>198</v>
      </c>
      <c r="E41" s="5" t="s">
        <v>419</v>
      </c>
      <c r="F41" s="5" t="s">
        <v>169</v>
      </c>
      <c r="G41" s="5" t="s">
        <v>230</v>
      </c>
    </row>
    <row r="42" spans="1:9" x14ac:dyDescent="0.15">
      <c r="A42" s="65" t="s">
        <v>445</v>
      </c>
      <c r="B42" s="5">
        <v>2021</v>
      </c>
      <c r="C42" s="5" t="s">
        <v>412</v>
      </c>
      <c r="D42" s="5" t="s">
        <v>418</v>
      </c>
      <c r="E42" s="5" t="s">
        <v>419</v>
      </c>
      <c r="F42" s="5" t="s">
        <v>469</v>
      </c>
      <c r="G42" s="5" t="s">
        <v>421</v>
      </c>
    </row>
    <row r="43" spans="1:9" x14ac:dyDescent="0.15">
      <c r="A43" s="64" t="s">
        <v>446</v>
      </c>
      <c r="B43" s="5">
        <v>2023</v>
      </c>
      <c r="C43" s="5" t="s">
        <v>185</v>
      </c>
      <c r="D43" s="5" t="s">
        <v>258</v>
      </c>
      <c r="E43" s="2" t="s">
        <v>425</v>
      </c>
      <c r="F43" s="5" t="s">
        <v>169</v>
      </c>
      <c r="G43" s="5" t="s">
        <v>257</v>
      </c>
    </row>
    <row r="44" spans="1:9" x14ac:dyDescent="0.15">
      <c r="A44" s="64" t="s">
        <v>447</v>
      </c>
      <c r="B44" s="5">
        <v>2017</v>
      </c>
      <c r="C44" s="5" t="s">
        <v>185</v>
      </c>
      <c r="D44" s="5" t="s">
        <v>186</v>
      </c>
      <c r="E44" s="5" t="s">
        <v>186</v>
      </c>
      <c r="F44" s="5" t="s">
        <v>169</v>
      </c>
      <c r="G44" s="5" t="s">
        <v>231</v>
      </c>
    </row>
    <row r="45" spans="1:9" x14ac:dyDescent="0.15">
      <c r="A45" s="64" t="s">
        <v>448</v>
      </c>
      <c r="B45" s="5">
        <v>2017</v>
      </c>
      <c r="C45" s="5" t="s">
        <v>185</v>
      </c>
      <c r="D45" s="5" t="s">
        <v>186</v>
      </c>
      <c r="E45" s="5" t="s">
        <v>186</v>
      </c>
      <c r="F45" s="5" t="s">
        <v>169</v>
      </c>
      <c r="G45" s="5" t="s">
        <v>232</v>
      </c>
    </row>
    <row r="46" spans="1:9" x14ac:dyDescent="0.15">
      <c r="A46" s="64" t="s">
        <v>449</v>
      </c>
      <c r="B46" s="5">
        <v>2017</v>
      </c>
      <c r="C46" s="5" t="s">
        <v>185</v>
      </c>
      <c r="D46" s="5" t="s">
        <v>186</v>
      </c>
      <c r="E46" s="5" t="s">
        <v>186</v>
      </c>
      <c r="F46" s="5" t="s">
        <v>169</v>
      </c>
      <c r="G46" s="5" t="s">
        <v>233</v>
      </c>
    </row>
    <row r="47" spans="1:9" x14ac:dyDescent="0.15">
      <c r="A47" s="64" t="s">
        <v>450</v>
      </c>
      <c r="B47" s="12">
        <v>2023</v>
      </c>
      <c r="C47" s="5" t="s">
        <v>422</v>
      </c>
      <c r="D47" s="5" t="s">
        <v>423</v>
      </c>
      <c r="E47" s="2" t="s">
        <v>425</v>
      </c>
      <c r="F47" s="5" t="s">
        <v>169</v>
      </c>
      <c r="G47" s="5" t="s">
        <v>426</v>
      </c>
    </row>
    <row r="48" spans="1:9" x14ac:dyDescent="0.15">
      <c r="A48" s="66" t="s">
        <v>451</v>
      </c>
      <c r="B48" s="31">
        <v>2023</v>
      </c>
      <c r="C48" s="16" t="s">
        <v>422</v>
      </c>
      <c r="D48" s="16" t="s">
        <v>423</v>
      </c>
      <c r="E48" s="30" t="s">
        <v>425</v>
      </c>
      <c r="F48" s="16" t="s">
        <v>169</v>
      </c>
      <c r="G48" s="16" t="s">
        <v>427</v>
      </c>
      <c r="H48" s="55"/>
      <c r="I48" s="55"/>
    </row>
    <row r="49" spans="1:7" x14ac:dyDescent="0.15">
      <c r="B49" s="63"/>
    </row>
    <row r="51" spans="1:7" x14ac:dyDescent="0.15">
      <c r="A51" s="7" t="s">
        <v>965</v>
      </c>
      <c r="F51" s="7"/>
      <c r="G51" s="7"/>
    </row>
    <row r="52" spans="1:7" x14ac:dyDescent="0.15">
      <c r="A52" s="7" t="s">
        <v>950</v>
      </c>
      <c r="B52" s="63"/>
      <c r="D52" s="5"/>
      <c r="E52" s="5"/>
      <c r="G52" s="7"/>
    </row>
    <row r="53" spans="1:7" x14ac:dyDescent="0.15">
      <c r="A53" s="7" t="s">
        <v>966</v>
      </c>
      <c r="F53" s="7"/>
      <c r="G53" s="7"/>
    </row>
    <row r="54" spans="1:7" x14ac:dyDescent="0.15">
      <c r="F54" s="7"/>
      <c r="G54" s="7"/>
    </row>
    <row r="55" spans="1:7" x14ac:dyDescent="0.15">
      <c r="F55" s="7"/>
      <c r="G55" s="7"/>
    </row>
    <row r="56" spans="1:7" x14ac:dyDescent="0.15">
      <c r="F56" s="7"/>
      <c r="G56" s="7"/>
    </row>
    <row r="57" spans="1:7" x14ac:dyDescent="0.15">
      <c r="F57" s="7"/>
      <c r="G57" s="7"/>
    </row>
    <row r="58" spans="1:7" x14ac:dyDescent="0.15">
      <c r="F58" s="7"/>
      <c r="G58" s="7"/>
    </row>
    <row r="59" spans="1:7" x14ac:dyDescent="0.15">
      <c r="F59" s="7"/>
      <c r="G59" s="7"/>
    </row>
    <row r="60" spans="1:7" x14ac:dyDescent="0.15">
      <c r="F60" s="7"/>
      <c r="G60" s="7"/>
    </row>
    <row r="61" spans="1:7" x14ac:dyDescent="0.15">
      <c r="F61" s="7"/>
      <c r="G61" s="7"/>
    </row>
    <row r="62" spans="1:7" x14ac:dyDescent="0.15">
      <c r="F62" s="7"/>
      <c r="G62" s="7"/>
    </row>
    <row r="63" spans="1:7" x14ac:dyDescent="0.15">
      <c r="F63" s="7"/>
      <c r="G63" s="7"/>
    </row>
    <row r="64" spans="1:7" x14ac:dyDescent="0.15">
      <c r="F64" s="7"/>
      <c r="G64" s="7"/>
    </row>
    <row r="65" s="7" customFormat="1" x14ac:dyDescent="0.15"/>
    <row r="66" s="7" customFormat="1" x14ac:dyDescent="0.15"/>
    <row r="67" s="7" customFormat="1" x14ac:dyDescent="0.15"/>
    <row r="68" s="7" customFormat="1" x14ac:dyDescent="0.15"/>
    <row r="69" s="7" customFormat="1" x14ac:dyDescent="0.15"/>
    <row r="70" s="7" customFormat="1" x14ac:dyDescent="0.15"/>
    <row r="71" s="7" customFormat="1" x14ac:dyDescent="0.15"/>
  </sheetData>
  <mergeCells count="2">
    <mergeCell ref="A2:F2"/>
    <mergeCell ref="A1:F1"/>
  </mergeCells>
  <conditionalFormatting sqref="G43">
    <cfRule type="duplicateValues" dxfId="8" priority="3"/>
  </conditionalFormatting>
  <conditionalFormatting sqref="G72:G1048576 G1:G30 G32:G50 H3">
    <cfRule type="duplicateValues" dxfId="7" priority="10"/>
  </conditionalFormatting>
  <conditionalFormatting sqref="H1:H3 H32:H1048576">
    <cfRule type="duplicateValues" dxfId="6" priority="1"/>
  </conditionalFormatting>
  <pageMargins left="0.7" right="0.7" top="0.75" bottom="0.75" header="0.3" footer="0.3"/>
  <pageSetup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795A6F-E56F-AD49-9EED-3BC192DD4909}">
  <dimension ref="A1:E30"/>
  <sheetViews>
    <sheetView zoomScaleNormal="100" workbookViewId="0">
      <selection activeCell="L39" sqref="L39"/>
    </sheetView>
  </sheetViews>
  <sheetFormatPr baseColWidth="10" defaultColWidth="10.83203125" defaultRowHeight="14" x14ac:dyDescent="0.15"/>
  <cols>
    <col min="1" max="1" width="28.33203125" style="7" bestFit="1" customWidth="1"/>
    <col min="2" max="2" width="12.5" style="5" bestFit="1" customWidth="1"/>
    <col min="3" max="3" width="13.5" style="5" bestFit="1" customWidth="1"/>
    <col min="4" max="4" width="15.1640625" style="5" bestFit="1" customWidth="1"/>
    <col min="5" max="5" width="13.6640625" style="5" bestFit="1" customWidth="1"/>
    <col min="6" max="16384" width="10.83203125" style="7"/>
  </cols>
  <sheetData>
    <row r="1" spans="1:5" s="14" customFormat="1" x14ac:dyDescent="0.15">
      <c r="A1" s="14" t="s">
        <v>2033</v>
      </c>
    </row>
    <row r="2" spans="1:5" x14ac:dyDescent="0.15">
      <c r="A2" s="132"/>
      <c r="B2" s="132"/>
      <c r="C2" s="132"/>
      <c r="D2" s="132"/>
      <c r="E2" s="132"/>
    </row>
    <row r="3" spans="1:5" x14ac:dyDescent="0.15">
      <c r="A3" s="44" t="s">
        <v>406</v>
      </c>
      <c r="B3" s="38" t="s">
        <v>166</v>
      </c>
      <c r="C3" s="38" t="s">
        <v>407</v>
      </c>
      <c r="D3" s="38" t="s">
        <v>408</v>
      </c>
      <c r="E3" s="38" t="s">
        <v>409</v>
      </c>
    </row>
    <row r="4" spans="1:5" x14ac:dyDescent="0.15">
      <c r="A4" s="7" t="s">
        <v>636</v>
      </c>
      <c r="B4" s="5" t="s">
        <v>185</v>
      </c>
      <c r="C4" s="5">
        <v>2005</v>
      </c>
      <c r="D4" s="5" t="s">
        <v>392</v>
      </c>
      <c r="E4" s="5" t="s">
        <v>393</v>
      </c>
    </row>
    <row r="5" spans="1:5" x14ac:dyDescent="0.15">
      <c r="A5" s="7" t="s">
        <v>623</v>
      </c>
      <c r="B5" s="5" t="s">
        <v>591</v>
      </c>
      <c r="C5" s="5">
        <v>2021</v>
      </c>
      <c r="D5" s="5" t="s">
        <v>624</v>
      </c>
      <c r="E5" s="5" t="s">
        <v>625</v>
      </c>
    </row>
    <row r="6" spans="1:5" x14ac:dyDescent="0.15">
      <c r="A6" s="7" t="s">
        <v>615</v>
      </c>
      <c r="B6" s="5" t="s">
        <v>591</v>
      </c>
      <c r="C6" s="5">
        <v>2021</v>
      </c>
      <c r="D6" s="5" t="s">
        <v>614</v>
      </c>
      <c r="E6" s="5" t="s">
        <v>590</v>
      </c>
    </row>
    <row r="7" spans="1:5" x14ac:dyDescent="0.15">
      <c r="A7" s="7" t="s">
        <v>635</v>
      </c>
      <c r="B7" s="5" t="s">
        <v>591</v>
      </c>
      <c r="C7" s="5">
        <v>2015</v>
      </c>
      <c r="D7" s="5" t="s">
        <v>631</v>
      </c>
      <c r="E7" s="5" t="s">
        <v>632</v>
      </c>
    </row>
    <row r="8" spans="1:5" x14ac:dyDescent="0.15">
      <c r="A8" s="7" t="s">
        <v>613</v>
      </c>
      <c r="B8" s="5" t="s">
        <v>365</v>
      </c>
      <c r="C8" s="5">
        <v>2020</v>
      </c>
      <c r="D8" s="5" t="s">
        <v>611</v>
      </c>
      <c r="E8" s="5" t="s">
        <v>612</v>
      </c>
    </row>
    <row r="9" spans="1:5" x14ac:dyDescent="0.15">
      <c r="A9" s="7" t="s">
        <v>402</v>
      </c>
      <c r="B9" s="5" t="s">
        <v>620</v>
      </c>
      <c r="C9" s="5">
        <v>2018</v>
      </c>
      <c r="D9" s="5" t="s">
        <v>616</v>
      </c>
      <c r="E9" s="5" t="s">
        <v>617</v>
      </c>
    </row>
    <row r="10" spans="1:5" x14ac:dyDescent="0.15">
      <c r="A10" s="7" t="s">
        <v>402</v>
      </c>
      <c r="B10" s="5" t="s">
        <v>620</v>
      </c>
      <c r="C10" s="5">
        <v>2017</v>
      </c>
      <c r="D10" s="5" t="s">
        <v>618</v>
      </c>
      <c r="E10" s="5" t="s">
        <v>619</v>
      </c>
    </row>
    <row r="11" spans="1:5" x14ac:dyDescent="0.15">
      <c r="A11" s="7" t="s">
        <v>402</v>
      </c>
      <c r="B11" s="5" t="s">
        <v>365</v>
      </c>
      <c r="C11" s="5">
        <v>2022</v>
      </c>
      <c r="D11" s="5" t="s">
        <v>621</v>
      </c>
      <c r="E11" s="5" t="s">
        <v>622</v>
      </c>
    </row>
    <row r="12" spans="1:5" x14ac:dyDescent="0.15">
      <c r="A12" s="7" t="s">
        <v>401</v>
      </c>
      <c r="B12" s="5" t="s">
        <v>368</v>
      </c>
      <c r="C12" s="5">
        <v>2012</v>
      </c>
      <c r="D12" s="5" t="s">
        <v>366</v>
      </c>
      <c r="E12" s="61" t="s">
        <v>367</v>
      </c>
    </row>
    <row r="13" spans="1:5" x14ac:dyDescent="0.15">
      <c r="A13" s="7" t="s">
        <v>401</v>
      </c>
      <c r="B13" s="5" t="s">
        <v>368</v>
      </c>
      <c r="C13" s="5">
        <v>2016</v>
      </c>
      <c r="D13" s="5" t="s">
        <v>369</v>
      </c>
      <c r="E13" s="61" t="s">
        <v>370</v>
      </c>
    </row>
    <row r="14" spans="1:5" x14ac:dyDescent="0.15">
      <c r="A14" s="7" t="s">
        <v>378</v>
      </c>
      <c r="B14" s="5" t="s">
        <v>365</v>
      </c>
      <c r="C14" s="5">
        <v>2016</v>
      </c>
      <c r="D14" s="5" t="s">
        <v>376</v>
      </c>
      <c r="E14" s="61" t="s">
        <v>377</v>
      </c>
    </row>
    <row r="15" spans="1:5" x14ac:dyDescent="0.15">
      <c r="A15" s="7" t="s">
        <v>373</v>
      </c>
      <c r="B15" s="5" t="s">
        <v>365</v>
      </c>
      <c r="C15" s="5">
        <v>2017</v>
      </c>
      <c r="D15" s="5" t="s">
        <v>371</v>
      </c>
      <c r="E15" s="61" t="s">
        <v>372</v>
      </c>
    </row>
    <row r="16" spans="1:5" x14ac:dyDescent="0.15">
      <c r="A16" s="7" t="s">
        <v>403</v>
      </c>
      <c r="B16" s="5" t="s">
        <v>365</v>
      </c>
      <c r="C16" s="5">
        <v>2017</v>
      </c>
      <c r="D16" s="5" t="s">
        <v>388</v>
      </c>
      <c r="E16" s="61" t="s">
        <v>389</v>
      </c>
    </row>
    <row r="17" spans="1:5" x14ac:dyDescent="0.15">
      <c r="A17" s="7" t="s">
        <v>402</v>
      </c>
      <c r="B17" s="5" t="s">
        <v>384</v>
      </c>
      <c r="C17" s="5">
        <v>2018</v>
      </c>
      <c r="D17" s="5" t="s">
        <v>382</v>
      </c>
      <c r="E17" s="61" t="s">
        <v>383</v>
      </c>
    </row>
    <row r="18" spans="1:5" x14ac:dyDescent="0.15">
      <c r="A18" s="7" t="s">
        <v>400</v>
      </c>
      <c r="B18" s="5" t="s">
        <v>185</v>
      </c>
      <c r="C18" s="5">
        <v>2013</v>
      </c>
      <c r="D18" s="5" t="s">
        <v>374</v>
      </c>
      <c r="E18" s="61" t="s">
        <v>375</v>
      </c>
    </row>
    <row r="19" spans="1:5" x14ac:dyDescent="0.15">
      <c r="A19" s="7" t="s">
        <v>626</v>
      </c>
      <c r="B19" s="5" t="s">
        <v>365</v>
      </c>
      <c r="C19" s="5">
        <v>2023</v>
      </c>
      <c r="D19" s="5" t="s">
        <v>627</v>
      </c>
      <c r="E19" s="5" t="s">
        <v>628</v>
      </c>
    </row>
    <row r="20" spans="1:5" x14ac:dyDescent="0.15">
      <c r="A20" s="7" t="s">
        <v>634</v>
      </c>
      <c r="B20" s="7" t="s">
        <v>633</v>
      </c>
      <c r="C20" s="5" t="s">
        <v>467</v>
      </c>
      <c r="D20" s="5" t="s">
        <v>629</v>
      </c>
      <c r="E20" s="5" t="s">
        <v>630</v>
      </c>
    </row>
    <row r="21" spans="1:5" x14ac:dyDescent="0.15">
      <c r="A21" s="7" t="s">
        <v>387</v>
      </c>
      <c r="B21" s="5" t="s">
        <v>365</v>
      </c>
      <c r="C21" s="5">
        <v>2019</v>
      </c>
      <c r="D21" s="5" t="s">
        <v>385</v>
      </c>
      <c r="E21" s="61" t="s">
        <v>386</v>
      </c>
    </row>
    <row r="22" spans="1:5" x14ac:dyDescent="0.15">
      <c r="A22" s="7" t="s">
        <v>405</v>
      </c>
      <c r="B22" s="5" t="s">
        <v>365</v>
      </c>
      <c r="C22" s="5">
        <v>2019</v>
      </c>
      <c r="D22" s="5" t="s">
        <v>394</v>
      </c>
      <c r="E22" s="5" t="s">
        <v>395</v>
      </c>
    </row>
    <row r="23" spans="1:5" x14ac:dyDescent="0.15">
      <c r="A23" s="7" t="s">
        <v>404</v>
      </c>
      <c r="B23" s="5" t="s">
        <v>365</v>
      </c>
      <c r="C23" s="5">
        <v>2022</v>
      </c>
      <c r="D23" s="5" t="s">
        <v>390</v>
      </c>
      <c r="E23" s="61" t="s">
        <v>391</v>
      </c>
    </row>
    <row r="24" spans="1:5" x14ac:dyDescent="0.15">
      <c r="A24" s="7" t="s">
        <v>381</v>
      </c>
      <c r="B24" s="5" t="s">
        <v>365</v>
      </c>
      <c r="C24" s="5">
        <v>2020</v>
      </c>
      <c r="D24" s="5" t="s">
        <v>379</v>
      </c>
      <c r="E24" s="61" t="s">
        <v>380</v>
      </c>
    </row>
    <row r="25" spans="1:5" x14ac:dyDescent="0.15">
      <c r="A25" s="7" t="s">
        <v>411</v>
      </c>
      <c r="B25" s="5" t="s">
        <v>398</v>
      </c>
      <c r="C25" s="5">
        <v>2016</v>
      </c>
      <c r="D25" s="5" t="s">
        <v>396</v>
      </c>
      <c r="E25" s="5" t="s">
        <v>397</v>
      </c>
    </row>
    <row r="26" spans="1:5" x14ac:dyDescent="0.15">
      <c r="A26" s="7" t="s">
        <v>399</v>
      </c>
      <c r="B26" s="5" t="s">
        <v>365</v>
      </c>
      <c r="C26" s="5">
        <v>2021</v>
      </c>
      <c r="D26" s="5" t="s">
        <v>363</v>
      </c>
      <c r="E26" s="61" t="s">
        <v>364</v>
      </c>
    </row>
    <row r="27" spans="1:5" x14ac:dyDescent="0.15">
      <c r="A27" s="55" t="s">
        <v>410</v>
      </c>
      <c r="B27" s="16" t="s">
        <v>362</v>
      </c>
      <c r="C27" s="16">
        <v>2023</v>
      </c>
      <c r="D27" s="16" t="s">
        <v>360</v>
      </c>
      <c r="E27" s="62" t="s">
        <v>361</v>
      </c>
    </row>
    <row r="29" spans="1:5" x14ac:dyDescent="0.15">
      <c r="A29" s="7" t="s">
        <v>967</v>
      </c>
      <c r="B29" s="7"/>
      <c r="C29" s="7"/>
      <c r="D29" s="7"/>
      <c r="E29" s="7"/>
    </row>
    <row r="30" spans="1:5" x14ac:dyDescent="0.15">
      <c r="B30" s="7"/>
      <c r="C30" s="7"/>
      <c r="D30" s="7"/>
      <c r="E30" s="7"/>
    </row>
  </sheetData>
  <mergeCells count="1">
    <mergeCell ref="A2:E2"/>
  </mergeCells>
  <phoneticPr fontId="6" type="noConversion"/>
  <conditionalFormatting sqref="D23">
    <cfRule type="duplicateValues" dxfId="5" priority="6"/>
  </conditionalFormatting>
  <conditionalFormatting sqref="D24:D25 D3:D4 D21:D22 D12:D18">
    <cfRule type="duplicateValues" dxfId="4" priority="54"/>
  </conditionalFormatting>
  <conditionalFormatting sqref="D27">
    <cfRule type="duplicateValues" dxfId="3" priority="5"/>
  </conditionalFormatting>
  <conditionalFormatting sqref="E3:E4 E21:E27 E12:E18">
    <cfRule type="duplicateValues" dxfId="2" priority="81"/>
  </conditionalFormatting>
  <conditionalFormatting sqref="E24:E25 E3:E4 E21:E22 E12:E18">
    <cfRule type="duplicateValues" dxfId="1" priority="60"/>
  </conditionalFormatting>
  <conditionalFormatting sqref="E47:E1048576 E31 E1:E28">
    <cfRule type="duplicateValues" dxfId="0" priority="82"/>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C87CC8-695F-0245-AED7-3787F6525EB3}">
  <dimension ref="A1:H96"/>
  <sheetViews>
    <sheetView zoomScale="140" zoomScaleNormal="100" workbookViewId="0"/>
  </sheetViews>
  <sheetFormatPr baseColWidth="10" defaultColWidth="10.83203125" defaultRowHeight="14" x14ac:dyDescent="0.15"/>
  <cols>
    <col min="1" max="1" width="11.83203125" style="5" bestFit="1" customWidth="1"/>
    <col min="2" max="2" width="13.83203125" style="5" bestFit="1" customWidth="1"/>
    <col min="3" max="3" width="27.1640625" style="5" bestFit="1" customWidth="1"/>
    <col min="4" max="4" width="18.1640625" style="5" bestFit="1" customWidth="1"/>
    <col min="5" max="5" width="11.33203125" style="5" bestFit="1" customWidth="1"/>
    <col min="6" max="6" width="20.5" style="5" bestFit="1" customWidth="1"/>
    <col min="7" max="7" width="15.5" style="5" bestFit="1" customWidth="1"/>
    <col min="8" max="8" width="12.33203125" style="5" bestFit="1" customWidth="1"/>
    <col min="9" max="16384" width="10.83203125" style="5"/>
  </cols>
  <sheetData>
    <row r="1" spans="1:8" x14ac:dyDescent="0.15">
      <c r="A1" s="54" t="s">
        <v>2036</v>
      </c>
    </row>
    <row r="3" spans="1:8" x14ac:dyDescent="0.15">
      <c r="A3" s="88" t="s">
        <v>188</v>
      </c>
      <c r="B3" s="88"/>
      <c r="C3" s="88"/>
      <c r="D3" s="88"/>
      <c r="E3" s="88"/>
      <c r="F3" s="88"/>
      <c r="G3" s="88"/>
      <c r="H3" s="88"/>
    </row>
    <row r="4" spans="1:8" ht="16" customHeight="1" x14ac:dyDescent="0.15">
      <c r="A4" s="149" t="s">
        <v>970</v>
      </c>
      <c r="B4" s="149" t="s">
        <v>971</v>
      </c>
      <c r="C4" s="189" t="s">
        <v>972</v>
      </c>
      <c r="D4" s="189" t="s">
        <v>973</v>
      </c>
      <c r="E4" s="189" t="s">
        <v>974</v>
      </c>
      <c r="F4" s="5" t="s">
        <v>975</v>
      </c>
      <c r="G4" s="187" t="s">
        <v>976</v>
      </c>
      <c r="H4" s="187"/>
    </row>
    <row r="5" spans="1:8" ht="32" customHeight="1" thickBot="1" x14ac:dyDescent="0.2">
      <c r="A5" s="188"/>
      <c r="B5" s="188"/>
      <c r="C5" s="190"/>
      <c r="D5" s="190"/>
      <c r="E5" s="190"/>
      <c r="F5" s="89" t="s">
        <v>977</v>
      </c>
      <c r="G5" s="33" t="s">
        <v>978</v>
      </c>
      <c r="H5" s="89" t="s">
        <v>979</v>
      </c>
    </row>
    <row r="6" spans="1:8" s="89" customFormat="1" ht="15" customHeight="1" x14ac:dyDescent="0.15">
      <c r="A6" s="191" t="s">
        <v>980</v>
      </c>
      <c r="B6" s="90" t="s">
        <v>646</v>
      </c>
      <c r="C6" s="90" t="s">
        <v>981</v>
      </c>
      <c r="D6" s="90" t="s">
        <v>648</v>
      </c>
      <c r="E6" s="90" t="s">
        <v>982</v>
      </c>
      <c r="F6" s="90" t="s">
        <v>983</v>
      </c>
      <c r="G6" s="90" t="s">
        <v>984</v>
      </c>
      <c r="H6" s="91" t="s">
        <v>985</v>
      </c>
    </row>
    <row r="7" spans="1:8" ht="16" customHeight="1" x14ac:dyDescent="0.15">
      <c r="A7" s="192"/>
      <c r="B7" s="11" t="s">
        <v>645</v>
      </c>
      <c r="C7" s="11" t="s">
        <v>1010</v>
      </c>
      <c r="D7" s="11" t="s">
        <v>648</v>
      </c>
      <c r="E7" s="11" t="s">
        <v>986</v>
      </c>
      <c r="F7" s="11" t="s">
        <v>985</v>
      </c>
      <c r="G7" s="11" t="s">
        <v>984</v>
      </c>
      <c r="H7" s="92" t="s">
        <v>983</v>
      </c>
    </row>
    <row r="8" spans="1:8" ht="17" customHeight="1" thickBot="1" x14ac:dyDescent="0.2">
      <c r="A8" s="193"/>
      <c r="B8" s="93" t="s">
        <v>647</v>
      </c>
      <c r="C8" s="93" t="s">
        <v>1011</v>
      </c>
      <c r="D8" s="93" t="s">
        <v>648</v>
      </c>
      <c r="E8" s="93" t="s">
        <v>987</v>
      </c>
      <c r="F8" s="93" t="s">
        <v>983</v>
      </c>
      <c r="G8" s="93" t="s">
        <v>984</v>
      </c>
      <c r="H8" s="94" t="s">
        <v>983</v>
      </c>
    </row>
    <row r="9" spans="1:8" ht="14" customHeight="1" x14ac:dyDescent="0.15">
      <c r="A9" s="191" t="s">
        <v>988</v>
      </c>
      <c r="B9" s="90" t="s">
        <v>646</v>
      </c>
      <c r="C9" s="90" t="s">
        <v>989</v>
      </c>
      <c r="D9" s="95" t="s">
        <v>648</v>
      </c>
      <c r="E9" s="90" t="s">
        <v>982</v>
      </c>
      <c r="F9" s="90" t="s">
        <v>983</v>
      </c>
      <c r="G9" s="90" t="s">
        <v>984</v>
      </c>
      <c r="H9" s="91" t="s">
        <v>985</v>
      </c>
    </row>
    <row r="10" spans="1:8" x14ac:dyDescent="0.15">
      <c r="A10" s="192"/>
      <c r="B10" s="11" t="s">
        <v>645</v>
      </c>
      <c r="C10" s="11" t="s">
        <v>1012</v>
      </c>
      <c r="D10" s="86" t="s">
        <v>648</v>
      </c>
      <c r="E10" s="11" t="s">
        <v>986</v>
      </c>
      <c r="F10" s="11" t="s">
        <v>985</v>
      </c>
      <c r="G10" s="11" t="s">
        <v>984</v>
      </c>
      <c r="H10" s="92" t="s">
        <v>983</v>
      </c>
    </row>
    <row r="11" spans="1:8" ht="15" thickBot="1" x14ac:dyDescent="0.2">
      <c r="A11" s="193"/>
      <c r="B11" s="93" t="s">
        <v>647</v>
      </c>
      <c r="C11" s="93" t="s">
        <v>1013</v>
      </c>
      <c r="D11" s="96" t="s">
        <v>648</v>
      </c>
      <c r="E11" s="93" t="s">
        <v>987</v>
      </c>
      <c r="F11" s="93" t="s">
        <v>983</v>
      </c>
      <c r="G11" s="93" t="s">
        <v>984</v>
      </c>
      <c r="H11" s="94" t="s">
        <v>983</v>
      </c>
    </row>
    <row r="12" spans="1:8" ht="14" customHeight="1" x14ac:dyDescent="0.15">
      <c r="A12" s="191" t="s">
        <v>990</v>
      </c>
      <c r="B12" s="90" t="s">
        <v>646</v>
      </c>
      <c r="C12" s="90" t="s">
        <v>991</v>
      </c>
      <c r="D12" s="95" t="s">
        <v>992</v>
      </c>
      <c r="E12" s="90" t="s">
        <v>982</v>
      </c>
      <c r="F12" s="90" t="s">
        <v>983</v>
      </c>
      <c r="G12" s="90" t="s">
        <v>993</v>
      </c>
      <c r="H12" s="91" t="s">
        <v>994</v>
      </c>
    </row>
    <row r="13" spans="1:8" x14ac:dyDescent="0.15">
      <c r="A13" s="192"/>
      <c r="B13" s="11" t="s">
        <v>645</v>
      </c>
      <c r="C13" s="11" t="s">
        <v>1010</v>
      </c>
      <c r="D13" s="86" t="s">
        <v>992</v>
      </c>
      <c r="E13" s="11" t="s">
        <v>986</v>
      </c>
      <c r="F13" s="11" t="s">
        <v>985</v>
      </c>
      <c r="G13" s="11" t="s">
        <v>993</v>
      </c>
      <c r="H13" s="92" t="s">
        <v>995</v>
      </c>
    </row>
    <row r="14" spans="1:8" ht="15" thickBot="1" x14ac:dyDescent="0.2">
      <c r="A14" s="193"/>
      <c r="B14" s="93" t="s">
        <v>647</v>
      </c>
      <c r="C14" s="93" t="s">
        <v>1013</v>
      </c>
      <c r="D14" s="96" t="s">
        <v>992</v>
      </c>
      <c r="E14" s="93" t="s">
        <v>987</v>
      </c>
      <c r="F14" s="93" t="s">
        <v>983</v>
      </c>
      <c r="G14" s="93" t="s">
        <v>993</v>
      </c>
      <c r="H14" s="94" t="s">
        <v>995</v>
      </c>
    </row>
    <row r="15" spans="1:8" ht="14" customHeight="1" x14ac:dyDescent="0.15">
      <c r="A15" s="191" t="s">
        <v>996</v>
      </c>
      <c r="B15" s="90" t="s">
        <v>646</v>
      </c>
      <c r="C15" s="90" t="s">
        <v>997</v>
      </c>
      <c r="D15" s="95" t="s">
        <v>648</v>
      </c>
      <c r="E15" s="90" t="s">
        <v>982</v>
      </c>
      <c r="F15" s="90" t="s">
        <v>983</v>
      </c>
      <c r="G15" s="90" t="s">
        <v>984</v>
      </c>
      <c r="H15" s="91" t="s">
        <v>985</v>
      </c>
    </row>
    <row r="16" spans="1:8" x14ac:dyDescent="0.15">
      <c r="A16" s="192"/>
      <c r="B16" s="11" t="s">
        <v>645</v>
      </c>
      <c r="C16" s="11" t="s">
        <v>1014</v>
      </c>
      <c r="D16" s="86" t="s">
        <v>648</v>
      </c>
      <c r="E16" s="11" t="s">
        <v>986</v>
      </c>
      <c r="F16" s="11" t="s">
        <v>985</v>
      </c>
      <c r="G16" s="11" t="s">
        <v>984</v>
      </c>
      <c r="H16" s="92" t="s">
        <v>983</v>
      </c>
    </row>
    <row r="17" spans="1:8" ht="15" thickBot="1" x14ac:dyDescent="0.2">
      <c r="A17" s="193"/>
      <c r="B17" s="93" t="s">
        <v>647</v>
      </c>
      <c r="C17" s="93" t="s">
        <v>1015</v>
      </c>
      <c r="D17" s="96" t="s">
        <v>648</v>
      </c>
      <c r="E17" s="93" t="s">
        <v>987</v>
      </c>
      <c r="F17" s="93" t="s">
        <v>983</v>
      </c>
      <c r="G17" s="93" t="s">
        <v>984</v>
      </c>
      <c r="H17" s="94" t="s">
        <v>983</v>
      </c>
    </row>
    <row r="18" spans="1:8" ht="14" customHeight="1" x14ac:dyDescent="0.15">
      <c r="A18" s="191" t="s">
        <v>998</v>
      </c>
      <c r="B18" s="90" t="s">
        <v>646</v>
      </c>
      <c r="C18" s="90" t="s">
        <v>989</v>
      </c>
      <c r="D18" s="95" t="s">
        <v>648</v>
      </c>
      <c r="E18" s="90" t="s">
        <v>982</v>
      </c>
      <c r="F18" s="90" t="s">
        <v>983</v>
      </c>
      <c r="G18" s="90" t="s">
        <v>984</v>
      </c>
      <c r="H18" s="91" t="s">
        <v>985</v>
      </c>
    </row>
    <row r="19" spans="1:8" x14ac:dyDescent="0.15">
      <c r="A19" s="192"/>
      <c r="B19" s="11" t="s">
        <v>645</v>
      </c>
      <c r="C19" s="11" t="s">
        <v>1014</v>
      </c>
      <c r="D19" s="86" t="s">
        <v>648</v>
      </c>
      <c r="E19" s="11" t="s">
        <v>986</v>
      </c>
      <c r="F19" s="11" t="s">
        <v>985</v>
      </c>
      <c r="G19" s="11" t="s">
        <v>984</v>
      </c>
      <c r="H19" s="92" t="s">
        <v>983</v>
      </c>
    </row>
    <row r="20" spans="1:8" ht="15" thickBot="1" x14ac:dyDescent="0.2">
      <c r="A20" s="193"/>
      <c r="B20" s="93" t="s">
        <v>647</v>
      </c>
      <c r="C20" s="93" t="s">
        <v>1015</v>
      </c>
      <c r="D20" s="96" t="s">
        <v>648</v>
      </c>
      <c r="E20" s="93" t="s">
        <v>987</v>
      </c>
      <c r="F20" s="93" t="s">
        <v>983</v>
      </c>
      <c r="G20" s="93" t="s">
        <v>984</v>
      </c>
      <c r="H20" s="94" t="s">
        <v>983</v>
      </c>
    </row>
    <row r="21" spans="1:8" ht="14" customHeight="1" x14ac:dyDescent="0.15">
      <c r="A21" s="191" t="s">
        <v>999</v>
      </c>
      <c r="B21" s="90" t="s">
        <v>646</v>
      </c>
      <c r="C21" s="90" t="s">
        <v>991</v>
      </c>
      <c r="D21" s="95" t="s">
        <v>648</v>
      </c>
      <c r="E21" s="90" t="s">
        <v>982</v>
      </c>
      <c r="F21" s="90" t="s">
        <v>983</v>
      </c>
      <c r="G21" s="90" t="s">
        <v>984</v>
      </c>
      <c r="H21" s="92" t="s">
        <v>983</v>
      </c>
    </row>
    <row r="22" spans="1:8" x14ac:dyDescent="0.15">
      <c r="A22" s="192"/>
      <c r="B22" s="11" t="s">
        <v>645</v>
      </c>
      <c r="C22" s="11" t="s">
        <v>1014</v>
      </c>
      <c r="D22" s="86" t="s">
        <v>648</v>
      </c>
      <c r="E22" s="11" t="s">
        <v>986</v>
      </c>
      <c r="F22" s="11" t="s">
        <v>985</v>
      </c>
      <c r="G22" s="11" t="s">
        <v>984</v>
      </c>
      <c r="H22" s="92" t="s">
        <v>983</v>
      </c>
    </row>
    <row r="23" spans="1:8" ht="15" thickBot="1" x14ac:dyDescent="0.2">
      <c r="A23" s="193"/>
      <c r="B23" s="93" t="s">
        <v>647</v>
      </c>
      <c r="C23" s="93" t="s">
        <v>1015</v>
      </c>
      <c r="D23" s="96" t="s">
        <v>648</v>
      </c>
      <c r="E23" s="93" t="s">
        <v>987</v>
      </c>
      <c r="F23" s="93" t="s">
        <v>983</v>
      </c>
      <c r="G23" s="93" t="s">
        <v>984</v>
      </c>
      <c r="H23" s="94" t="s">
        <v>983</v>
      </c>
    </row>
    <row r="26" spans="1:8" x14ac:dyDescent="0.15">
      <c r="A26" s="88" t="s">
        <v>189</v>
      </c>
      <c r="B26" s="88"/>
      <c r="C26" s="88"/>
      <c r="D26" s="88"/>
      <c r="E26" s="88"/>
      <c r="F26" s="88"/>
      <c r="G26" s="88"/>
      <c r="H26" s="88"/>
    </row>
    <row r="27" spans="1:8" x14ac:dyDescent="0.15">
      <c r="A27" s="149" t="s">
        <v>970</v>
      </c>
      <c r="B27" s="149" t="s">
        <v>971</v>
      </c>
      <c r="C27" s="189" t="s">
        <v>972</v>
      </c>
      <c r="D27" s="189" t="s">
        <v>973</v>
      </c>
      <c r="E27" s="189" t="s">
        <v>974</v>
      </c>
      <c r="F27" s="5" t="s">
        <v>975</v>
      </c>
      <c r="G27" s="187" t="s">
        <v>976</v>
      </c>
      <c r="H27" s="187"/>
    </row>
    <row r="28" spans="1:8" ht="31" thickBot="1" x14ac:dyDescent="0.2">
      <c r="A28" s="188"/>
      <c r="B28" s="188"/>
      <c r="C28" s="190"/>
      <c r="D28" s="190"/>
      <c r="E28" s="190"/>
      <c r="F28" s="89" t="s">
        <v>977</v>
      </c>
      <c r="G28" s="33" t="s">
        <v>978</v>
      </c>
      <c r="H28" s="89" t="s">
        <v>979</v>
      </c>
    </row>
    <row r="29" spans="1:8" x14ac:dyDescent="0.15">
      <c r="A29" s="191" t="s">
        <v>980</v>
      </c>
      <c r="B29" s="90" t="s">
        <v>646</v>
      </c>
      <c r="C29" s="90" t="s">
        <v>1000</v>
      </c>
      <c r="D29" s="90" t="s">
        <v>648</v>
      </c>
      <c r="E29" s="90" t="s">
        <v>982</v>
      </c>
      <c r="F29" s="90" t="s">
        <v>983</v>
      </c>
      <c r="G29" s="90" t="s">
        <v>984</v>
      </c>
      <c r="H29" s="91" t="s">
        <v>985</v>
      </c>
    </row>
    <row r="30" spans="1:8" x14ac:dyDescent="0.15">
      <c r="A30" s="192"/>
      <c r="B30" s="11" t="s">
        <v>645</v>
      </c>
      <c r="C30" s="11" t="s">
        <v>1016</v>
      </c>
      <c r="D30" s="11" t="s">
        <v>648</v>
      </c>
      <c r="E30" s="11" t="s">
        <v>986</v>
      </c>
      <c r="F30" s="11" t="s">
        <v>985</v>
      </c>
      <c r="G30" s="11" t="s">
        <v>984</v>
      </c>
      <c r="H30" s="92" t="s">
        <v>983</v>
      </c>
    </row>
    <row r="31" spans="1:8" ht="15" thickBot="1" x14ac:dyDescent="0.2">
      <c r="A31" s="193"/>
      <c r="B31" s="93" t="s">
        <v>647</v>
      </c>
      <c r="C31" s="93" t="s">
        <v>1017</v>
      </c>
      <c r="D31" s="93" t="s">
        <v>648</v>
      </c>
      <c r="E31" s="93" t="s">
        <v>987</v>
      </c>
      <c r="F31" s="93" t="s">
        <v>983</v>
      </c>
      <c r="G31" s="93" t="s">
        <v>984</v>
      </c>
      <c r="H31" s="92" t="s">
        <v>983</v>
      </c>
    </row>
    <row r="32" spans="1:8" x14ac:dyDescent="0.15">
      <c r="A32" s="191" t="s">
        <v>988</v>
      </c>
      <c r="B32" s="90" t="s">
        <v>646</v>
      </c>
      <c r="C32" s="90" t="s">
        <v>1001</v>
      </c>
      <c r="D32" s="95" t="s">
        <v>992</v>
      </c>
      <c r="E32" s="90" t="s">
        <v>982</v>
      </c>
      <c r="F32" s="90" t="s">
        <v>983</v>
      </c>
      <c r="G32" s="90" t="s">
        <v>993</v>
      </c>
      <c r="H32" s="91" t="s">
        <v>994</v>
      </c>
    </row>
    <row r="33" spans="1:8" x14ac:dyDescent="0.15">
      <c r="A33" s="192"/>
      <c r="B33" s="11" t="s">
        <v>645</v>
      </c>
      <c r="C33" s="11" t="s">
        <v>1016</v>
      </c>
      <c r="D33" s="86" t="s">
        <v>992</v>
      </c>
      <c r="E33" s="11" t="s">
        <v>986</v>
      </c>
      <c r="F33" s="11" t="s">
        <v>985</v>
      </c>
      <c r="G33" s="11" t="s">
        <v>993</v>
      </c>
      <c r="H33" s="92" t="s">
        <v>1002</v>
      </c>
    </row>
    <row r="34" spans="1:8" ht="15" thickBot="1" x14ac:dyDescent="0.2">
      <c r="A34" s="193"/>
      <c r="B34" s="93" t="s">
        <v>647</v>
      </c>
      <c r="C34" s="93" t="s">
        <v>1017</v>
      </c>
      <c r="D34" s="96" t="s">
        <v>992</v>
      </c>
      <c r="E34" s="93" t="s">
        <v>987</v>
      </c>
      <c r="F34" s="93" t="s">
        <v>983</v>
      </c>
      <c r="G34" s="93" t="s">
        <v>993</v>
      </c>
      <c r="H34" s="92" t="s">
        <v>1002</v>
      </c>
    </row>
    <row r="35" spans="1:8" x14ac:dyDescent="0.15">
      <c r="A35" s="191" t="s">
        <v>990</v>
      </c>
      <c r="B35" s="90" t="s">
        <v>646</v>
      </c>
      <c r="C35" s="90" t="s">
        <v>1000</v>
      </c>
      <c r="D35" s="95" t="s">
        <v>648</v>
      </c>
      <c r="E35" s="90" t="s">
        <v>982</v>
      </c>
      <c r="F35" s="90" t="s">
        <v>983</v>
      </c>
      <c r="G35" s="90" t="s">
        <v>984</v>
      </c>
      <c r="H35" s="91" t="s">
        <v>985</v>
      </c>
    </row>
    <row r="36" spans="1:8" x14ac:dyDescent="0.15">
      <c r="A36" s="192"/>
      <c r="B36" s="11" t="s">
        <v>645</v>
      </c>
      <c r="C36" s="11" t="s">
        <v>1014</v>
      </c>
      <c r="D36" s="86" t="s">
        <v>648</v>
      </c>
      <c r="E36" s="11" t="s">
        <v>986</v>
      </c>
      <c r="F36" s="11" t="s">
        <v>985</v>
      </c>
      <c r="G36" s="11" t="s">
        <v>984</v>
      </c>
      <c r="H36" s="92" t="s">
        <v>983</v>
      </c>
    </row>
    <row r="37" spans="1:8" ht="15" thickBot="1" x14ac:dyDescent="0.2">
      <c r="A37" s="193"/>
      <c r="B37" s="93" t="s">
        <v>647</v>
      </c>
      <c r="C37" s="93" t="s">
        <v>1015</v>
      </c>
      <c r="D37" s="96" t="s">
        <v>648</v>
      </c>
      <c r="E37" s="93" t="s">
        <v>987</v>
      </c>
      <c r="F37" s="93" t="s">
        <v>983</v>
      </c>
      <c r="G37" s="93" t="s">
        <v>984</v>
      </c>
      <c r="H37" s="94" t="s">
        <v>983</v>
      </c>
    </row>
    <row r="38" spans="1:8" x14ac:dyDescent="0.15">
      <c r="A38" s="191" t="s">
        <v>996</v>
      </c>
      <c r="B38" s="90" t="s">
        <v>646</v>
      </c>
      <c r="C38" s="90" t="s">
        <v>1003</v>
      </c>
      <c r="D38" s="95" t="s">
        <v>648</v>
      </c>
      <c r="E38" s="90" t="s">
        <v>982</v>
      </c>
      <c r="F38" s="90" t="s">
        <v>983</v>
      </c>
      <c r="G38" s="90" t="s">
        <v>984</v>
      </c>
      <c r="H38" s="92" t="s">
        <v>983</v>
      </c>
    </row>
    <row r="39" spans="1:8" x14ac:dyDescent="0.15">
      <c r="A39" s="192"/>
      <c r="B39" s="11" t="s">
        <v>645</v>
      </c>
      <c r="C39" s="11" t="s">
        <v>1014</v>
      </c>
      <c r="D39" s="86" t="s">
        <v>648</v>
      </c>
      <c r="E39" s="11" t="s">
        <v>986</v>
      </c>
      <c r="F39" s="11" t="s">
        <v>985</v>
      </c>
      <c r="G39" s="11" t="s">
        <v>984</v>
      </c>
      <c r="H39" s="92" t="s">
        <v>983</v>
      </c>
    </row>
    <row r="40" spans="1:8" ht="15" thickBot="1" x14ac:dyDescent="0.2">
      <c r="A40" s="193"/>
      <c r="B40" s="93" t="s">
        <v>647</v>
      </c>
      <c r="C40" s="93" t="s">
        <v>1015</v>
      </c>
      <c r="D40" s="96" t="s">
        <v>648</v>
      </c>
      <c r="E40" s="93" t="s">
        <v>987</v>
      </c>
      <c r="F40" s="93" t="s">
        <v>983</v>
      </c>
      <c r="G40" s="93" t="s">
        <v>984</v>
      </c>
      <c r="H40" s="94" t="s">
        <v>983</v>
      </c>
    </row>
    <row r="43" spans="1:8" x14ac:dyDescent="0.15">
      <c r="A43" s="88" t="s">
        <v>207</v>
      </c>
      <c r="B43" s="88"/>
      <c r="C43" s="88"/>
      <c r="D43" s="88"/>
      <c r="E43" s="88"/>
      <c r="F43" s="88"/>
      <c r="G43" s="88"/>
      <c r="H43" s="88"/>
    </row>
    <row r="44" spans="1:8" x14ac:dyDescent="0.15">
      <c r="A44" s="149" t="s">
        <v>970</v>
      </c>
      <c r="B44" s="149" t="s">
        <v>971</v>
      </c>
      <c r="C44" s="189" t="s">
        <v>972</v>
      </c>
      <c r="D44" s="189" t="s">
        <v>973</v>
      </c>
      <c r="E44" s="189" t="s">
        <v>974</v>
      </c>
      <c r="F44" s="5" t="s">
        <v>975</v>
      </c>
      <c r="G44" s="187" t="s">
        <v>976</v>
      </c>
      <c r="H44" s="187"/>
    </row>
    <row r="45" spans="1:8" ht="31" thickBot="1" x14ac:dyDescent="0.2">
      <c r="A45" s="188"/>
      <c r="B45" s="188"/>
      <c r="C45" s="190"/>
      <c r="D45" s="190"/>
      <c r="E45" s="190"/>
      <c r="F45" s="89" t="s">
        <v>977</v>
      </c>
      <c r="G45" s="33" t="s">
        <v>978</v>
      </c>
      <c r="H45" s="89" t="s">
        <v>979</v>
      </c>
    </row>
    <row r="46" spans="1:8" x14ac:dyDescent="0.15">
      <c r="A46" s="191" t="s">
        <v>980</v>
      </c>
      <c r="B46" s="90" t="s">
        <v>646</v>
      </c>
      <c r="C46" s="90" t="s">
        <v>1004</v>
      </c>
      <c r="D46" s="90" t="s">
        <v>648</v>
      </c>
      <c r="E46" s="90" t="s">
        <v>982</v>
      </c>
      <c r="F46" s="90" t="s">
        <v>983</v>
      </c>
      <c r="G46" s="90" t="s">
        <v>1005</v>
      </c>
      <c r="H46" s="91" t="s">
        <v>985</v>
      </c>
    </row>
    <row r="47" spans="1:8" x14ac:dyDescent="0.15">
      <c r="A47" s="192"/>
      <c r="B47" s="11" t="s">
        <v>645</v>
      </c>
      <c r="C47" s="11" t="s">
        <v>1018</v>
      </c>
      <c r="D47" s="11" t="s">
        <v>648</v>
      </c>
      <c r="E47" s="11" t="s">
        <v>986</v>
      </c>
      <c r="F47" s="11" t="s">
        <v>985</v>
      </c>
      <c r="G47" s="11" t="s">
        <v>1005</v>
      </c>
      <c r="H47" s="92" t="s">
        <v>983</v>
      </c>
    </row>
    <row r="48" spans="1:8" ht="15" thickBot="1" x14ac:dyDescent="0.2">
      <c r="A48" s="193"/>
      <c r="B48" s="93" t="s">
        <v>647</v>
      </c>
      <c r="C48" s="93" t="s">
        <v>1019</v>
      </c>
      <c r="D48" s="93" t="s">
        <v>648</v>
      </c>
      <c r="E48" s="93" t="s">
        <v>987</v>
      </c>
      <c r="F48" s="93" t="s">
        <v>983</v>
      </c>
      <c r="G48" s="93" t="s">
        <v>1005</v>
      </c>
      <c r="H48" s="92" t="s">
        <v>983</v>
      </c>
    </row>
    <row r="49" spans="1:8" x14ac:dyDescent="0.15">
      <c r="A49" s="191" t="s">
        <v>988</v>
      </c>
      <c r="B49" s="90" t="s">
        <v>646</v>
      </c>
      <c r="C49" s="90" t="s">
        <v>1006</v>
      </c>
      <c r="D49" s="95" t="s">
        <v>992</v>
      </c>
      <c r="E49" s="90" t="s">
        <v>982</v>
      </c>
      <c r="F49" s="90" t="s">
        <v>983</v>
      </c>
      <c r="G49" s="90" t="s">
        <v>993</v>
      </c>
      <c r="H49" s="91" t="s">
        <v>994</v>
      </c>
    </row>
    <row r="50" spans="1:8" x14ac:dyDescent="0.15">
      <c r="A50" s="192"/>
      <c r="B50" s="11" t="s">
        <v>645</v>
      </c>
      <c r="C50" s="11" t="s">
        <v>1018</v>
      </c>
      <c r="D50" s="86" t="s">
        <v>992</v>
      </c>
      <c r="E50" s="11" t="s">
        <v>986</v>
      </c>
      <c r="F50" s="11" t="s">
        <v>985</v>
      </c>
      <c r="G50" s="11" t="s">
        <v>993</v>
      </c>
      <c r="H50" s="92" t="s">
        <v>1007</v>
      </c>
    </row>
    <row r="51" spans="1:8" ht="15" thickBot="1" x14ac:dyDescent="0.2">
      <c r="A51" s="193"/>
      <c r="B51" s="93" t="s">
        <v>647</v>
      </c>
      <c r="C51" s="93" t="s">
        <v>1019</v>
      </c>
      <c r="D51" s="96" t="s">
        <v>992</v>
      </c>
      <c r="E51" s="93" t="s">
        <v>987</v>
      </c>
      <c r="F51" s="93" t="s">
        <v>983</v>
      </c>
      <c r="G51" s="93" t="s">
        <v>993</v>
      </c>
      <c r="H51" s="92" t="s">
        <v>1007</v>
      </c>
    </row>
    <row r="52" spans="1:8" x14ac:dyDescent="0.15">
      <c r="A52" s="191" t="s">
        <v>990</v>
      </c>
      <c r="B52" s="90" t="s">
        <v>646</v>
      </c>
      <c r="C52" s="90" t="s">
        <v>1004</v>
      </c>
      <c r="D52" s="95" t="s">
        <v>648</v>
      </c>
      <c r="E52" s="90" t="s">
        <v>982</v>
      </c>
      <c r="F52" s="90" t="s">
        <v>983</v>
      </c>
      <c r="G52" s="90" t="s">
        <v>1005</v>
      </c>
      <c r="H52" s="91" t="s">
        <v>985</v>
      </c>
    </row>
    <row r="53" spans="1:8" x14ac:dyDescent="0.15">
      <c r="A53" s="192"/>
      <c r="B53" s="11" t="s">
        <v>645</v>
      </c>
      <c r="C53" s="11" t="s">
        <v>1020</v>
      </c>
      <c r="D53" s="86" t="s">
        <v>648</v>
      </c>
      <c r="E53" s="11" t="s">
        <v>986</v>
      </c>
      <c r="F53" s="11" t="s">
        <v>985</v>
      </c>
      <c r="G53" s="11" t="s">
        <v>1005</v>
      </c>
      <c r="H53" s="92" t="s">
        <v>983</v>
      </c>
    </row>
    <row r="54" spans="1:8" ht="15" thickBot="1" x14ac:dyDescent="0.2">
      <c r="A54" s="193"/>
      <c r="B54" s="93" t="s">
        <v>647</v>
      </c>
      <c r="C54" s="93" t="s">
        <v>1021</v>
      </c>
      <c r="D54" s="96" t="s">
        <v>648</v>
      </c>
      <c r="E54" s="93" t="s">
        <v>987</v>
      </c>
      <c r="F54" s="93" t="s">
        <v>983</v>
      </c>
      <c r="G54" s="93" t="s">
        <v>1005</v>
      </c>
      <c r="H54" s="94" t="s">
        <v>983</v>
      </c>
    </row>
    <row r="55" spans="1:8" x14ac:dyDescent="0.15">
      <c r="A55" s="191" t="s">
        <v>996</v>
      </c>
      <c r="B55" s="90" t="s">
        <v>646</v>
      </c>
      <c r="C55" s="90" t="s">
        <v>1008</v>
      </c>
      <c r="D55" s="95" t="s">
        <v>648</v>
      </c>
      <c r="E55" s="90" t="s">
        <v>982</v>
      </c>
      <c r="F55" s="90" t="s">
        <v>983</v>
      </c>
      <c r="G55" s="90" t="s">
        <v>1005</v>
      </c>
      <c r="H55" s="92" t="s">
        <v>983</v>
      </c>
    </row>
    <row r="56" spans="1:8" x14ac:dyDescent="0.15">
      <c r="A56" s="192"/>
      <c r="B56" s="11" t="s">
        <v>645</v>
      </c>
      <c r="C56" s="11" t="s">
        <v>1020</v>
      </c>
      <c r="D56" s="86" t="s">
        <v>648</v>
      </c>
      <c r="E56" s="11" t="s">
        <v>986</v>
      </c>
      <c r="F56" s="11" t="s">
        <v>985</v>
      </c>
      <c r="G56" s="11" t="s">
        <v>1005</v>
      </c>
      <c r="H56" s="92" t="s">
        <v>983</v>
      </c>
    </row>
    <row r="57" spans="1:8" ht="15" thickBot="1" x14ac:dyDescent="0.2">
      <c r="A57" s="193"/>
      <c r="B57" s="93" t="s">
        <v>647</v>
      </c>
      <c r="C57" s="93" t="s">
        <v>1021</v>
      </c>
      <c r="D57" s="96" t="s">
        <v>648</v>
      </c>
      <c r="E57" s="93" t="s">
        <v>987</v>
      </c>
      <c r="F57" s="93" t="s">
        <v>983</v>
      </c>
      <c r="G57" s="93" t="s">
        <v>1005</v>
      </c>
      <c r="H57" s="94" t="s">
        <v>983</v>
      </c>
    </row>
    <row r="59" spans="1:8" x14ac:dyDescent="0.15">
      <c r="A59" s="194" t="s">
        <v>1024</v>
      </c>
      <c r="B59" s="173"/>
      <c r="C59" s="173"/>
      <c r="D59" s="173"/>
      <c r="E59" s="173"/>
      <c r="F59" s="173"/>
      <c r="G59" s="173"/>
      <c r="H59" s="173"/>
    </row>
    <row r="60" spans="1:8" x14ac:dyDescent="0.15">
      <c r="A60" s="173"/>
      <c r="B60" s="173"/>
      <c r="C60" s="173"/>
      <c r="D60" s="173"/>
      <c r="E60" s="173"/>
      <c r="F60" s="173"/>
      <c r="G60" s="173"/>
      <c r="H60" s="173"/>
    </row>
    <row r="61" spans="1:8" x14ac:dyDescent="0.15">
      <c r="A61" s="173"/>
      <c r="B61" s="173"/>
      <c r="C61" s="173"/>
      <c r="D61" s="173"/>
      <c r="E61" s="173"/>
      <c r="F61" s="173"/>
      <c r="G61" s="173"/>
      <c r="H61" s="173"/>
    </row>
    <row r="62" spans="1:8" x14ac:dyDescent="0.15">
      <c r="A62" s="173"/>
      <c r="B62" s="173"/>
      <c r="C62" s="173"/>
      <c r="D62" s="173"/>
      <c r="E62" s="173"/>
      <c r="F62" s="173"/>
      <c r="G62" s="173"/>
      <c r="H62" s="173"/>
    </row>
    <row r="63" spans="1:8" x14ac:dyDescent="0.15">
      <c r="A63" s="173"/>
      <c r="B63" s="173"/>
      <c r="C63" s="173"/>
      <c r="D63" s="173"/>
      <c r="E63" s="173"/>
      <c r="F63" s="173"/>
      <c r="G63" s="173"/>
      <c r="H63" s="173"/>
    </row>
    <row r="64" spans="1:8" x14ac:dyDescent="0.15">
      <c r="A64" s="173"/>
      <c r="B64" s="173"/>
      <c r="C64" s="173"/>
      <c r="D64" s="173"/>
      <c r="E64" s="173"/>
      <c r="F64" s="173"/>
      <c r="G64" s="173"/>
      <c r="H64" s="173"/>
    </row>
    <row r="65" spans="1:8" x14ac:dyDescent="0.15">
      <c r="A65" s="173"/>
      <c r="B65" s="173"/>
      <c r="C65" s="173"/>
      <c r="D65" s="173"/>
      <c r="E65" s="173"/>
      <c r="F65" s="173"/>
      <c r="G65" s="173"/>
      <c r="H65" s="173"/>
    </row>
    <row r="66" spans="1:8" x14ac:dyDescent="0.15">
      <c r="A66" s="173"/>
      <c r="B66" s="173"/>
      <c r="C66" s="173"/>
      <c r="D66" s="173"/>
      <c r="E66" s="173"/>
      <c r="F66" s="173"/>
      <c r="G66" s="173"/>
      <c r="H66" s="173"/>
    </row>
    <row r="67" spans="1:8" x14ac:dyDescent="0.15">
      <c r="A67" s="173"/>
      <c r="B67" s="173"/>
      <c r="C67" s="173"/>
      <c r="D67" s="173"/>
      <c r="E67" s="173"/>
      <c r="F67" s="173"/>
      <c r="G67" s="173"/>
      <c r="H67" s="173"/>
    </row>
    <row r="68" spans="1:8" x14ac:dyDescent="0.15">
      <c r="A68" s="173"/>
      <c r="B68" s="173"/>
      <c r="C68" s="173"/>
      <c r="D68" s="173"/>
      <c r="E68" s="173"/>
      <c r="F68" s="173"/>
      <c r="G68" s="173"/>
      <c r="H68" s="173"/>
    </row>
    <row r="69" spans="1:8" x14ac:dyDescent="0.15">
      <c r="A69" s="173"/>
      <c r="B69" s="173"/>
      <c r="C69" s="173"/>
      <c r="D69" s="173"/>
      <c r="E69" s="173"/>
      <c r="F69" s="173"/>
      <c r="G69" s="173"/>
      <c r="H69" s="173"/>
    </row>
    <row r="70" spans="1:8" x14ac:dyDescent="0.15">
      <c r="A70" s="173"/>
      <c r="B70" s="173"/>
      <c r="C70" s="173"/>
      <c r="D70" s="173"/>
      <c r="E70" s="173"/>
      <c r="F70" s="173"/>
      <c r="G70" s="173"/>
      <c r="H70" s="173"/>
    </row>
    <row r="71" spans="1:8" x14ac:dyDescent="0.15">
      <c r="A71" s="173"/>
      <c r="B71" s="173"/>
      <c r="C71" s="173"/>
      <c r="D71" s="173"/>
      <c r="E71" s="173"/>
      <c r="F71" s="173"/>
      <c r="G71" s="173"/>
      <c r="H71" s="173"/>
    </row>
    <row r="72" spans="1:8" x14ac:dyDescent="0.15">
      <c r="A72" s="173"/>
      <c r="B72" s="173"/>
      <c r="C72" s="173"/>
      <c r="D72" s="173"/>
      <c r="E72" s="173"/>
      <c r="F72" s="173"/>
      <c r="G72" s="173"/>
      <c r="H72" s="173"/>
    </row>
    <row r="73" spans="1:8" x14ac:dyDescent="0.15">
      <c r="A73" s="173"/>
      <c r="B73" s="173"/>
      <c r="C73" s="173"/>
      <c r="D73" s="173"/>
      <c r="E73" s="173"/>
      <c r="F73" s="173"/>
      <c r="G73" s="173"/>
      <c r="H73" s="173"/>
    </row>
    <row r="74" spans="1:8" x14ac:dyDescent="0.15">
      <c r="A74" s="173"/>
      <c r="B74" s="173"/>
      <c r="C74" s="173"/>
      <c r="D74" s="173"/>
      <c r="E74" s="173"/>
      <c r="F74" s="173"/>
      <c r="G74" s="173"/>
      <c r="H74" s="173"/>
    </row>
    <row r="75" spans="1:8" x14ac:dyDescent="0.15">
      <c r="A75" s="173"/>
      <c r="B75" s="173"/>
      <c r="C75" s="173"/>
      <c r="D75" s="173"/>
      <c r="E75" s="173"/>
      <c r="F75" s="173"/>
      <c r="G75" s="173"/>
      <c r="H75" s="173"/>
    </row>
    <row r="76" spans="1:8" x14ac:dyDescent="0.15">
      <c r="A76" s="173"/>
      <c r="B76" s="173"/>
      <c r="C76" s="173"/>
      <c r="D76" s="173"/>
      <c r="E76" s="173"/>
      <c r="F76" s="173"/>
      <c r="G76" s="173"/>
      <c r="H76" s="173"/>
    </row>
    <row r="77" spans="1:8" x14ac:dyDescent="0.15">
      <c r="A77" s="173"/>
      <c r="B77" s="173"/>
      <c r="C77" s="173"/>
      <c r="D77" s="173"/>
      <c r="E77" s="173"/>
      <c r="F77" s="173"/>
      <c r="G77" s="173"/>
      <c r="H77" s="173"/>
    </row>
    <row r="78" spans="1:8" x14ac:dyDescent="0.15">
      <c r="A78" s="173"/>
      <c r="B78" s="173"/>
      <c r="C78" s="173"/>
      <c r="D78" s="173"/>
      <c r="E78" s="173"/>
      <c r="F78" s="173"/>
      <c r="G78" s="173"/>
      <c r="H78" s="173"/>
    </row>
    <row r="79" spans="1:8" x14ac:dyDescent="0.15">
      <c r="A79" s="173"/>
      <c r="B79" s="173"/>
      <c r="C79" s="173"/>
      <c r="D79" s="173"/>
      <c r="E79" s="173"/>
      <c r="F79" s="173"/>
      <c r="G79" s="173"/>
      <c r="H79" s="173"/>
    </row>
    <row r="80" spans="1:8" x14ac:dyDescent="0.15">
      <c r="A80" s="173"/>
      <c r="B80" s="173"/>
      <c r="C80" s="173"/>
      <c r="D80" s="173"/>
      <c r="E80" s="173"/>
      <c r="F80" s="173"/>
      <c r="G80" s="173"/>
      <c r="H80" s="173"/>
    </row>
    <row r="81" spans="1:8" x14ac:dyDescent="0.15">
      <c r="A81" s="173"/>
      <c r="B81" s="173"/>
      <c r="C81" s="173"/>
      <c r="D81" s="173"/>
      <c r="E81" s="173"/>
      <c r="F81" s="173"/>
      <c r="G81" s="173"/>
      <c r="H81" s="173"/>
    </row>
    <row r="82" spans="1:8" x14ac:dyDescent="0.15">
      <c r="A82" s="173"/>
      <c r="B82" s="173"/>
      <c r="C82" s="173"/>
      <c r="D82" s="173"/>
      <c r="E82" s="173"/>
      <c r="F82" s="173"/>
      <c r="G82" s="173"/>
      <c r="H82" s="173"/>
    </row>
    <row r="83" spans="1:8" x14ac:dyDescent="0.15">
      <c r="A83" s="173"/>
      <c r="B83" s="173"/>
      <c r="C83" s="173"/>
      <c r="D83" s="173"/>
      <c r="E83" s="173"/>
      <c r="F83" s="173"/>
      <c r="G83" s="173"/>
      <c r="H83" s="173"/>
    </row>
    <row r="84" spans="1:8" x14ac:dyDescent="0.15">
      <c r="A84" s="173"/>
      <c r="B84" s="173"/>
      <c r="C84" s="173"/>
      <c r="D84" s="173"/>
      <c r="E84" s="173"/>
      <c r="F84" s="173"/>
      <c r="G84" s="173"/>
      <c r="H84" s="173"/>
    </row>
    <row r="85" spans="1:8" x14ac:dyDescent="0.15">
      <c r="A85" s="173"/>
      <c r="B85" s="173"/>
      <c r="C85" s="173"/>
      <c r="D85" s="173"/>
      <c r="E85" s="173"/>
      <c r="F85" s="173"/>
      <c r="G85" s="173"/>
      <c r="H85" s="173"/>
    </row>
    <row r="86" spans="1:8" x14ac:dyDescent="0.15">
      <c r="A86" s="173"/>
      <c r="B86" s="173"/>
      <c r="C86" s="173"/>
      <c r="D86" s="173"/>
      <c r="E86" s="173"/>
      <c r="F86" s="173"/>
      <c r="G86" s="173"/>
      <c r="H86" s="173"/>
    </row>
    <row r="87" spans="1:8" x14ac:dyDescent="0.15">
      <c r="A87" s="173"/>
      <c r="B87" s="173"/>
      <c r="C87" s="173"/>
      <c r="D87" s="173"/>
      <c r="E87" s="173"/>
      <c r="F87" s="173"/>
      <c r="G87" s="173"/>
      <c r="H87" s="173"/>
    </row>
    <row r="88" spans="1:8" x14ac:dyDescent="0.15">
      <c r="A88" s="173"/>
      <c r="B88" s="173"/>
      <c r="C88" s="173"/>
      <c r="D88" s="173"/>
      <c r="E88" s="173"/>
      <c r="F88" s="173"/>
      <c r="G88" s="173"/>
      <c r="H88" s="173"/>
    </row>
    <row r="89" spans="1:8" x14ac:dyDescent="0.15">
      <c r="A89" s="173"/>
      <c r="B89" s="173"/>
      <c r="C89" s="173"/>
      <c r="D89" s="173"/>
      <c r="E89" s="173"/>
      <c r="F89" s="173"/>
      <c r="G89" s="173"/>
      <c r="H89" s="173"/>
    </row>
    <row r="90" spans="1:8" x14ac:dyDescent="0.15">
      <c r="A90" s="173"/>
      <c r="B90" s="173"/>
      <c r="C90" s="173"/>
      <c r="D90" s="173"/>
      <c r="E90" s="173"/>
      <c r="F90" s="173"/>
      <c r="G90" s="173"/>
      <c r="H90" s="173"/>
    </row>
    <row r="91" spans="1:8" x14ac:dyDescent="0.15">
      <c r="A91" s="173"/>
      <c r="B91" s="173"/>
      <c r="C91" s="173"/>
      <c r="D91" s="173"/>
      <c r="E91" s="173"/>
      <c r="F91" s="173"/>
      <c r="G91" s="173"/>
      <c r="H91" s="173"/>
    </row>
    <row r="92" spans="1:8" x14ac:dyDescent="0.15">
      <c r="A92" s="173"/>
      <c r="B92" s="173"/>
      <c r="C92" s="173"/>
      <c r="D92" s="173"/>
      <c r="E92" s="173"/>
      <c r="F92" s="173"/>
      <c r="G92" s="173"/>
      <c r="H92" s="173"/>
    </row>
    <row r="93" spans="1:8" x14ac:dyDescent="0.15">
      <c r="A93" s="173"/>
      <c r="B93" s="173"/>
      <c r="C93" s="173"/>
      <c r="D93" s="173"/>
      <c r="E93" s="173"/>
      <c r="F93" s="173"/>
      <c r="G93" s="173"/>
      <c r="H93" s="173"/>
    </row>
    <row r="94" spans="1:8" x14ac:dyDescent="0.15">
      <c r="A94" s="173"/>
      <c r="B94" s="173"/>
      <c r="C94" s="173"/>
      <c r="D94" s="173"/>
      <c r="E94" s="173"/>
      <c r="F94" s="173"/>
      <c r="G94" s="173"/>
      <c r="H94" s="173"/>
    </row>
    <row r="96" spans="1:8" x14ac:dyDescent="0.15">
      <c r="A96" s="171" t="s">
        <v>1009</v>
      </c>
      <c r="B96" s="171"/>
      <c r="C96" s="171"/>
      <c r="D96" s="171"/>
      <c r="E96" s="171"/>
      <c r="F96" s="171"/>
      <c r="G96" s="171"/>
      <c r="H96" s="171"/>
    </row>
  </sheetData>
  <mergeCells count="34">
    <mergeCell ref="A59:H94"/>
    <mergeCell ref="A52:A54"/>
    <mergeCell ref="A55:A57"/>
    <mergeCell ref="A96:H96"/>
    <mergeCell ref="C44:C45"/>
    <mergeCell ref="D44:D45"/>
    <mergeCell ref="E44:E45"/>
    <mergeCell ref="G44:H44"/>
    <mergeCell ref="A46:A48"/>
    <mergeCell ref="A49:A51"/>
    <mergeCell ref="B44:B45"/>
    <mergeCell ref="A29:A31"/>
    <mergeCell ref="A32:A34"/>
    <mergeCell ref="A35:A37"/>
    <mergeCell ref="A38:A40"/>
    <mergeCell ref="A44:A45"/>
    <mergeCell ref="G27:H27"/>
    <mergeCell ref="A6:A8"/>
    <mergeCell ref="A9:A11"/>
    <mergeCell ref="A12:A14"/>
    <mergeCell ref="A15:A17"/>
    <mergeCell ref="A18:A20"/>
    <mergeCell ref="A21:A23"/>
    <mergeCell ref="A27:A28"/>
    <mergeCell ref="B27:B28"/>
    <mergeCell ref="C27:C28"/>
    <mergeCell ref="D27:D28"/>
    <mergeCell ref="E27:E28"/>
    <mergeCell ref="G4:H4"/>
    <mergeCell ref="A4:A5"/>
    <mergeCell ref="B4:B5"/>
    <mergeCell ref="C4:C5"/>
    <mergeCell ref="D4:D5"/>
    <mergeCell ref="E4:E5"/>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209534-0810-1840-9D88-6C3FA02D3FB0}">
  <dimension ref="A1:D23"/>
  <sheetViews>
    <sheetView zoomScaleNormal="100" workbookViewId="0">
      <selection sqref="A1:D1"/>
    </sheetView>
  </sheetViews>
  <sheetFormatPr baseColWidth="10" defaultColWidth="10.83203125" defaultRowHeight="14" x14ac:dyDescent="0.15"/>
  <cols>
    <col min="1" max="1" width="21.1640625" style="7" bestFit="1" customWidth="1"/>
    <col min="2" max="2" width="60.33203125" style="7" bestFit="1" customWidth="1"/>
    <col min="3" max="3" width="57.83203125" style="7" bestFit="1" customWidth="1"/>
    <col min="4" max="4" width="42.83203125" style="7" bestFit="1" customWidth="1"/>
    <col min="5" max="16384" width="10.83203125" style="7"/>
  </cols>
  <sheetData>
    <row r="1" spans="1:4" s="14" customFormat="1" x14ac:dyDescent="0.15">
      <c r="A1" s="128" t="s">
        <v>2034</v>
      </c>
      <c r="B1" s="128"/>
      <c r="C1" s="128"/>
      <c r="D1" s="128"/>
    </row>
    <row r="2" spans="1:4" x14ac:dyDescent="0.15">
      <c r="A2" s="129"/>
      <c r="B2" s="129"/>
      <c r="C2" s="129"/>
      <c r="D2" s="129"/>
    </row>
    <row r="3" spans="1:4" x14ac:dyDescent="0.15">
      <c r="A3" s="58"/>
      <c r="B3" s="59" t="s">
        <v>320</v>
      </c>
      <c r="C3" s="59" t="s">
        <v>321</v>
      </c>
      <c r="D3" s="60" t="s">
        <v>322</v>
      </c>
    </row>
    <row r="4" spans="1:4" x14ac:dyDescent="0.15">
      <c r="A4" s="125" t="s">
        <v>323</v>
      </c>
      <c r="B4" s="125"/>
      <c r="C4" s="125"/>
      <c r="D4" s="125"/>
    </row>
    <row r="5" spans="1:4" x14ac:dyDescent="0.15">
      <c r="A5" s="7" t="s">
        <v>655</v>
      </c>
      <c r="B5" s="37" t="s">
        <v>324</v>
      </c>
      <c r="C5" s="37" t="s">
        <v>325</v>
      </c>
    </row>
    <row r="6" spans="1:4" x14ac:dyDescent="0.15">
      <c r="A6" s="7" t="s">
        <v>326</v>
      </c>
      <c r="B6" s="37" t="s">
        <v>327</v>
      </c>
      <c r="C6" s="37" t="s">
        <v>328</v>
      </c>
    </row>
    <row r="7" spans="1:4" x14ac:dyDescent="0.15">
      <c r="A7" s="126" t="s">
        <v>1022</v>
      </c>
      <c r="B7" s="125"/>
      <c r="C7" s="125"/>
      <c r="D7" s="127"/>
    </row>
    <row r="8" spans="1:4" x14ac:dyDescent="0.15">
      <c r="A8" s="7" t="s">
        <v>329</v>
      </c>
      <c r="B8" s="7" t="s">
        <v>330</v>
      </c>
      <c r="C8" s="7" t="s">
        <v>331</v>
      </c>
      <c r="D8" s="7" t="s">
        <v>332</v>
      </c>
    </row>
    <row r="9" spans="1:4" x14ac:dyDescent="0.15">
      <c r="A9" s="7" t="s">
        <v>333</v>
      </c>
      <c r="B9" s="7" t="s">
        <v>334</v>
      </c>
      <c r="C9" s="7" t="s">
        <v>335</v>
      </c>
      <c r="D9" s="7" t="s">
        <v>336</v>
      </c>
    </row>
    <row r="10" spans="1:4" x14ac:dyDescent="0.15">
      <c r="A10" s="7" t="s">
        <v>337</v>
      </c>
      <c r="B10" s="7" t="s">
        <v>338</v>
      </c>
      <c r="C10" s="7" t="s">
        <v>339</v>
      </c>
      <c r="D10" s="7" t="s">
        <v>340</v>
      </c>
    </row>
    <row r="11" spans="1:4" x14ac:dyDescent="0.15">
      <c r="A11" s="7" t="s">
        <v>651</v>
      </c>
      <c r="B11" s="7" t="s">
        <v>652</v>
      </c>
      <c r="C11" s="7" t="s">
        <v>653</v>
      </c>
      <c r="D11" s="7" t="s">
        <v>654</v>
      </c>
    </row>
    <row r="12" spans="1:4" x14ac:dyDescent="0.15">
      <c r="A12" s="7" t="s">
        <v>637</v>
      </c>
      <c r="B12" s="7" t="s">
        <v>461</v>
      </c>
      <c r="C12" s="7" t="s">
        <v>462</v>
      </c>
      <c r="D12" s="7" t="s">
        <v>463</v>
      </c>
    </row>
    <row r="13" spans="1:4" x14ac:dyDescent="0.15">
      <c r="A13" s="7" t="s">
        <v>356</v>
      </c>
      <c r="B13" s="7" t="s">
        <v>344</v>
      </c>
      <c r="C13" s="7" t="s">
        <v>345</v>
      </c>
      <c r="D13" s="7" t="s">
        <v>346</v>
      </c>
    </row>
    <row r="14" spans="1:4" x14ac:dyDescent="0.15">
      <c r="A14" s="7" t="s">
        <v>347</v>
      </c>
      <c r="B14" s="7" t="s">
        <v>348</v>
      </c>
      <c r="C14" s="7" t="s">
        <v>349</v>
      </c>
      <c r="D14" s="7" t="s">
        <v>350</v>
      </c>
    </row>
    <row r="15" spans="1:4" x14ac:dyDescent="0.15">
      <c r="A15" s="7" t="s">
        <v>161</v>
      </c>
      <c r="B15" s="7" t="s">
        <v>341</v>
      </c>
      <c r="C15" s="7" t="s">
        <v>342</v>
      </c>
      <c r="D15" s="8" t="s">
        <v>343</v>
      </c>
    </row>
    <row r="16" spans="1:4" x14ac:dyDescent="0.15">
      <c r="A16" s="125" t="s">
        <v>351</v>
      </c>
      <c r="B16" s="125"/>
      <c r="C16" s="125"/>
      <c r="D16" s="125"/>
    </row>
    <row r="17" spans="1:4" x14ac:dyDescent="0.15">
      <c r="A17" s="7" t="s">
        <v>318</v>
      </c>
      <c r="B17" s="7" t="s">
        <v>352</v>
      </c>
      <c r="C17" s="7" t="s">
        <v>353</v>
      </c>
    </row>
    <row r="18" spans="1:4" x14ac:dyDescent="0.15">
      <c r="A18" s="55" t="s">
        <v>319</v>
      </c>
      <c r="B18" s="55" t="s">
        <v>354</v>
      </c>
      <c r="C18" s="55" t="s">
        <v>355</v>
      </c>
      <c r="D18" s="55"/>
    </row>
    <row r="19" spans="1:4" x14ac:dyDescent="0.15">
      <c r="A19" s="125" t="s">
        <v>656</v>
      </c>
      <c r="B19" s="125"/>
      <c r="C19" s="125"/>
      <c r="D19" s="125"/>
    </row>
    <row r="20" spans="1:4" x14ac:dyDescent="0.15">
      <c r="A20" s="7" t="s">
        <v>657</v>
      </c>
      <c r="B20" s="7" t="s">
        <v>663</v>
      </c>
      <c r="C20" s="7" t="s">
        <v>664</v>
      </c>
    </row>
    <row r="21" spans="1:4" x14ac:dyDescent="0.15">
      <c r="A21" s="7" t="s">
        <v>658</v>
      </c>
      <c r="B21" s="7" t="s">
        <v>661</v>
      </c>
      <c r="C21" s="7" t="s">
        <v>662</v>
      </c>
    </row>
    <row r="22" spans="1:4" x14ac:dyDescent="0.15">
      <c r="A22" s="7" t="s">
        <v>659</v>
      </c>
      <c r="B22" s="7" t="s">
        <v>668</v>
      </c>
      <c r="C22" s="7" t="s">
        <v>667</v>
      </c>
    </row>
    <row r="23" spans="1:4" x14ac:dyDescent="0.15">
      <c r="A23" s="7" t="s">
        <v>660</v>
      </c>
      <c r="B23" s="7" t="s">
        <v>665</v>
      </c>
      <c r="C23" s="7" t="s">
        <v>666</v>
      </c>
    </row>
  </sheetData>
  <mergeCells count="6">
    <mergeCell ref="A19:D19"/>
    <mergeCell ref="A4:D4"/>
    <mergeCell ref="A7:D7"/>
    <mergeCell ref="A16:D16"/>
    <mergeCell ref="A1:D1"/>
    <mergeCell ref="A2:D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C34423-DDDE-0045-9796-7ED5D5C16C2E}">
  <dimension ref="A1:N315"/>
  <sheetViews>
    <sheetView zoomScaleNormal="120" workbookViewId="0">
      <selection activeCell="F241" sqref="F241"/>
    </sheetView>
  </sheetViews>
  <sheetFormatPr baseColWidth="10" defaultColWidth="10.83203125" defaultRowHeight="16" x14ac:dyDescent="0.2"/>
  <cols>
    <col min="1" max="1" width="9.83203125" style="4" bestFit="1" customWidth="1"/>
    <col min="2" max="2" width="32" style="1" bestFit="1" customWidth="1"/>
    <col min="3" max="3" width="13.6640625" style="1" bestFit="1" customWidth="1"/>
    <col min="4" max="4" width="28" style="1" bestFit="1" customWidth="1"/>
    <col min="5" max="5" width="13.1640625" style="1" bestFit="1" customWidth="1"/>
    <col min="6" max="6" width="24.6640625" style="1" bestFit="1" customWidth="1"/>
    <col min="7" max="7" width="52.83203125" style="1" customWidth="1"/>
    <col min="8" max="8" width="28.5" style="1" bestFit="1" customWidth="1"/>
    <col min="9" max="9" width="16.5" style="4" bestFit="1" customWidth="1"/>
    <col min="10" max="10" width="21.6640625" style="1" bestFit="1" customWidth="1"/>
    <col min="11" max="11" width="14.6640625" style="4" bestFit="1" customWidth="1"/>
    <col min="12" max="12" width="40.83203125" style="1" bestFit="1" customWidth="1"/>
    <col min="13" max="13" width="16" style="4" bestFit="1" customWidth="1"/>
    <col min="14" max="14" width="12.33203125" style="4" bestFit="1" customWidth="1"/>
    <col min="15" max="16384" width="10.83203125" style="4"/>
  </cols>
  <sheetData>
    <row r="1" spans="1:14" s="41" customFormat="1" x14ac:dyDescent="0.2">
      <c r="A1" s="146" t="s">
        <v>557</v>
      </c>
      <c r="B1" s="146"/>
      <c r="C1" s="146"/>
      <c r="D1" s="146"/>
      <c r="E1" s="146"/>
      <c r="F1" s="10"/>
      <c r="G1" s="10"/>
      <c r="H1" s="10"/>
      <c r="J1" s="10"/>
      <c r="L1" s="10"/>
    </row>
    <row r="2" spans="1:14" x14ac:dyDescent="0.2">
      <c r="A2" s="42"/>
      <c r="B2" s="43"/>
      <c r="C2" s="43"/>
      <c r="D2" s="43"/>
      <c r="E2" s="43"/>
      <c r="F2" s="43"/>
      <c r="G2" s="43"/>
    </row>
    <row r="3" spans="1:14" x14ac:dyDescent="0.2">
      <c r="A3" s="44" t="s">
        <v>0</v>
      </c>
      <c r="B3" s="45" t="s">
        <v>285</v>
      </c>
      <c r="C3" s="45" t="s">
        <v>200</v>
      </c>
      <c r="D3" s="38" t="s">
        <v>201</v>
      </c>
      <c r="E3" s="38" t="s">
        <v>458</v>
      </c>
      <c r="F3" s="46" t="s">
        <v>244</v>
      </c>
      <c r="G3" s="46" t="s">
        <v>960</v>
      </c>
      <c r="H3" s="46" t="s">
        <v>674</v>
      </c>
      <c r="I3" s="46" t="s">
        <v>1858</v>
      </c>
      <c r="J3" s="46" t="s">
        <v>1957</v>
      </c>
      <c r="K3" s="46" t="s">
        <v>1860</v>
      </c>
      <c r="L3" s="46" t="s">
        <v>1936</v>
      </c>
      <c r="M3" s="46" t="s">
        <v>1859</v>
      </c>
      <c r="N3" s="46" t="s">
        <v>1861</v>
      </c>
    </row>
    <row r="4" spans="1:14" x14ac:dyDescent="0.2">
      <c r="A4" s="7" t="s">
        <v>247</v>
      </c>
      <c r="B4" s="19">
        <v>17.920000000000002</v>
      </c>
      <c r="C4" s="5" t="s">
        <v>203</v>
      </c>
      <c r="D4" s="23" t="s">
        <v>40</v>
      </c>
      <c r="E4" s="5">
        <v>0.5</v>
      </c>
      <c r="F4" s="1" t="s">
        <v>246</v>
      </c>
      <c r="G4" s="1" t="s">
        <v>358</v>
      </c>
      <c r="H4" s="1" t="s">
        <v>675</v>
      </c>
      <c r="I4" s="4" t="s">
        <v>1052</v>
      </c>
      <c r="J4" s="1" t="s">
        <v>1053</v>
      </c>
      <c r="K4" s="4" t="s">
        <v>1055</v>
      </c>
      <c r="L4" s="1" t="s">
        <v>1885</v>
      </c>
      <c r="M4" s="4" t="s">
        <v>1054</v>
      </c>
      <c r="N4" s="4" t="s">
        <v>1056</v>
      </c>
    </row>
    <row r="5" spans="1:14" x14ac:dyDescent="0.2">
      <c r="A5" s="7" t="s">
        <v>202</v>
      </c>
      <c r="B5" s="19">
        <v>18.350000000000001</v>
      </c>
      <c r="C5" s="5" t="s">
        <v>204</v>
      </c>
      <c r="D5" s="23" t="s">
        <v>40</v>
      </c>
      <c r="E5" s="5">
        <v>0.25</v>
      </c>
      <c r="F5" s="1" t="s">
        <v>245</v>
      </c>
      <c r="G5" s="1">
        <v>6</v>
      </c>
      <c r="H5" s="1" t="s">
        <v>676</v>
      </c>
      <c r="I5" s="4" t="s">
        <v>1057</v>
      </c>
      <c r="J5" s="1" t="s">
        <v>1058</v>
      </c>
      <c r="K5" s="4" t="s">
        <v>1059</v>
      </c>
      <c r="M5" s="4" t="s">
        <v>1054</v>
      </c>
      <c r="N5" s="4" t="s">
        <v>1056</v>
      </c>
    </row>
    <row r="6" spans="1:14" x14ac:dyDescent="0.2">
      <c r="A6" s="7" t="s">
        <v>202</v>
      </c>
      <c r="B6" s="19">
        <v>18.350000000000001</v>
      </c>
      <c r="C6" s="5" t="s">
        <v>204</v>
      </c>
      <c r="D6" s="23" t="s">
        <v>40</v>
      </c>
      <c r="E6" s="5">
        <v>0.5</v>
      </c>
      <c r="F6" s="1" t="s">
        <v>245</v>
      </c>
      <c r="G6" s="1">
        <v>7</v>
      </c>
      <c r="H6" s="1" t="s">
        <v>677</v>
      </c>
      <c r="I6" s="4" t="s">
        <v>1060</v>
      </c>
      <c r="J6" s="1" t="s">
        <v>1061</v>
      </c>
      <c r="K6" s="4" t="s">
        <v>1062</v>
      </c>
      <c r="M6" s="4" t="s">
        <v>1054</v>
      </c>
      <c r="N6" s="4" t="s">
        <v>1056</v>
      </c>
    </row>
    <row r="7" spans="1:14" x14ac:dyDescent="0.2">
      <c r="A7" s="7" t="s">
        <v>202</v>
      </c>
      <c r="B7" s="19">
        <v>18.350000000000001</v>
      </c>
      <c r="C7" s="5" t="s">
        <v>204</v>
      </c>
      <c r="D7" s="23" t="s">
        <v>316</v>
      </c>
      <c r="E7" s="5">
        <v>0.25</v>
      </c>
      <c r="F7" s="1" t="s">
        <v>245</v>
      </c>
      <c r="G7" s="1">
        <v>8</v>
      </c>
      <c r="H7" s="1" t="s">
        <v>678</v>
      </c>
      <c r="I7" s="4" t="s">
        <v>1063</v>
      </c>
      <c r="J7" s="1" t="s">
        <v>1064</v>
      </c>
      <c r="K7" s="4" t="s">
        <v>1065</v>
      </c>
      <c r="M7" s="4" t="s">
        <v>1054</v>
      </c>
      <c r="N7" s="4" t="s">
        <v>1056</v>
      </c>
    </row>
    <row r="8" spans="1:14" x14ac:dyDescent="0.2">
      <c r="A8" s="7" t="s">
        <v>202</v>
      </c>
      <c r="B8" s="19">
        <v>19.36</v>
      </c>
      <c r="C8" s="5" t="s">
        <v>204</v>
      </c>
      <c r="D8" s="23" t="s">
        <v>317</v>
      </c>
      <c r="E8" s="5">
        <v>32768</v>
      </c>
      <c r="F8" s="1" t="s">
        <v>246</v>
      </c>
      <c r="G8" s="1">
        <v>11</v>
      </c>
      <c r="H8" s="1" t="s">
        <v>679</v>
      </c>
      <c r="I8" s="4" t="s">
        <v>1066</v>
      </c>
      <c r="J8" s="1" t="s">
        <v>1067</v>
      </c>
      <c r="K8" s="4" t="s">
        <v>1068</v>
      </c>
      <c r="L8" s="1" t="s">
        <v>1884</v>
      </c>
      <c r="M8" s="4" t="s">
        <v>1054</v>
      </c>
      <c r="N8" s="4" t="s">
        <v>1056</v>
      </c>
    </row>
    <row r="9" spans="1:14" x14ac:dyDescent="0.2">
      <c r="A9" s="7" t="s">
        <v>202</v>
      </c>
      <c r="B9" s="19">
        <v>20.329999999999998</v>
      </c>
      <c r="C9" s="5" t="s">
        <v>203</v>
      </c>
      <c r="D9" s="23" t="s">
        <v>40</v>
      </c>
      <c r="E9" s="5">
        <v>16384</v>
      </c>
      <c r="F9" s="1" t="s">
        <v>245</v>
      </c>
      <c r="G9" s="1">
        <v>18</v>
      </c>
      <c r="H9" s="1" t="s">
        <v>680</v>
      </c>
      <c r="I9" s="4" t="s">
        <v>1069</v>
      </c>
      <c r="J9" s="1" t="s">
        <v>1070</v>
      </c>
      <c r="K9" s="4" t="s">
        <v>1071</v>
      </c>
      <c r="M9" s="4" t="s">
        <v>1054</v>
      </c>
      <c r="N9" s="4" t="s">
        <v>1056</v>
      </c>
    </row>
    <row r="10" spans="1:14" x14ac:dyDescent="0.2">
      <c r="A10" s="7" t="s">
        <v>202</v>
      </c>
      <c r="B10" s="19">
        <v>20.329999999999998</v>
      </c>
      <c r="C10" s="5" t="s">
        <v>203</v>
      </c>
      <c r="D10" s="23" t="s">
        <v>40</v>
      </c>
      <c r="E10" s="5">
        <v>32768</v>
      </c>
      <c r="F10" s="1" t="s">
        <v>246</v>
      </c>
      <c r="G10" s="1">
        <v>17</v>
      </c>
      <c r="H10" s="1" t="s">
        <v>681</v>
      </c>
      <c r="I10" s="4" t="s">
        <v>1072</v>
      </c>
      <c r="J10" s="1" t="s">
        <v>1073</v>
      </c>
      <c r="K10" s="4" t="s">
        <v>1074</v>
      </c>
      <c r="L10" s="1" t="s">
        <v>1886</v>
      </c>
      <c r="M10" s="4" t="s">
        <v>1054</v>
      </c>
      <c r="N10" s="4" t="s">
        <v>1056</v>
      </c>
    </row>
    <row r="11" spans="1:14" x14ac:dyDescent="0.2">
      <c r="A11" s="7" t="s">
        <v>202</v>
      </c>
      <c r="B11" s="19">
        <v>20.67</v>
      </c>
      <c r="C11" s="5" t="s">
        <v>203</v>
      </c>
      <c r="D11" s="23" t="s">
        <v>40</v>
      </c>
      <c r="E11" s="5">
        <v>16384</v>
      </c>
      <c r="F11" s="1" t="s">
        <v>245</v>
      </c>
      <c r="G11" s="1">
        <v>23</v>
      </c>
      <c r="H11" s="1" t="s">
        <v>682</v>
      </c>
      <c r="I11" s="4" t="s">
        <v>1075</v>
      </c>
      <c r="J11" s="1" t="s">
        <v>1076</v>
      </c>
      <c r="K11" s="4" t="s">
        <v>1077</v>
      </c>
      <c r="M11" s="4" t="s">
        <v>1054</v>
      </c>
      <c r="N11" s="4" t="s">
        <v>1056</v>
      </c>
    </row>
    <row r="12" spans="1:14" x14ac:dyDescent="0.2">
      <c r="A12" s="7" t="s">
        <v>202</v>
      </c>
      <c r="B12" s="19">
        <v>20.67</v>
      </c>
      <c r="C12" s="5" t="s">
        <v>203</v>
      </c>
      <c r="D12" s="23" t="s">
        <v>40</v>
      </c>
      <c r="E12" s="5">
        <v>16384</v>
      </c>
      <c r="F12" s="1" t="s">
        <v>245</v>
      </c>
      <c r="G12" s="1">
        <v>12</v>
      </c>
      <c r="H12" s="1" t="s">
        <v>683</v>
      </c>
      <c r="I12" s="4" t="s">
        <v>1078</v>
      </c>
      <c r="J12" s="1" t="s">
        <v>1079</v>
      </c>
      <c r="K12" s="4" t="s">
        <v>1080</v>
      </c>
      <c r="M12" s="4" t="s">
        <v>1054</v>
      </c>
      <c r="N12" s="4" t="s">
        <v>1056</v>
      </c>
    </row>
    <row r="13" spans="1:14" x14ac:dyDescent="0.2">
      <c r="A13" s="7" t="s">
        <v>202</v>
      </c>
      <c r="B13" s="19">
        <v>21.46</v>
      </c>
      <c r="C13" s="5" t="s">
        <v>203</v>
      </c>
      <c r="D13" s="23" t="s">
        <v>40</v>
      </c>
      <c r="E13" s="5">
        <v>32768</v>
      </c>
      <c r="F13" s="1" t="s">
        <v>245</v>
      </c>
      <c r="G13" s="1">
        <v>29</v>
      </c>
      <c r="H13" s="1" t="s">
        <v>684</v>
      </c>
      <c r="I13" s="4" t="s">
        <v>1081</v>
      </c>
      <c r="J13" s="1" t="s">
        <v>1082</v>
      </c>
      <c r="K13" s="4" t="s">
        <v>1083</v>
      </c>
      <c r="M13" s="4" t="s">
        <v>1054</v>
      </c>
      <c r="N13" s="4" t="s">
        <v>1056</v>
      </c>
    </row>
    <row r="14" spans="1:14" x14ac:dyDescent="0.2">
      <c r="A14" s="7"/>
      <c r="B14" s="19"/>
      <c r="C14" s="5"/>
      <c r="D14" s="23"/>
      <c r="E14" s="5"/>
    </row>
    <row r="15" spans="1:14" x14ac:dyDescent="0.2">
      <c r="A15" s="7" t="s">
        <v>202</v>
      </c>
      <c r="B15" s="19">
        <v>15.18</v>
      </c>
      <c r="C15" s="5" t="s">
        <v>203</v>
      </c>
      <c r="D15" s="23" t="s">
        <v>649</v>
      </c>
      <c r="E15" s="1">
        <v>2</v>
      </c>
      <c r="F15" s="1" t="s">
        <v>245</v>
      </c>
      <c r="H15" s="1" t="s">
        <v>685</v>
      </c>
      <c r="I15" s="4" t="s">
        <v>1084</v>
      </c>
      <c r="J15" s="1" t="s">
        <v>1085</v>
      </c>
      <c r="K15" s="4" t="s">
        <v>1086</v>
      </c>
      <c r="M15" s="4" t="s">
        <v>1054</v>
      </c>
      <c r="N15" s="4" t="s">
        <v>1056</v>
      </c>
    </row>
    <row r="16" spans="1:14" x14ac:dyDescent="0.2">
      <c r="A16" s="7" t="s">
        <v>202</v>
      </c>
      <c r="B16" s="19">
        <v>16.98</v>
      </c>
      <c r="C16" s="5" t="s">
        <v>203</v>
      </c>
      <c r="D16" s="23" t="s">
        <v>649</v>
      </c>
      <c r="E16" s="1">
        <v>0.5</v>
      </c>
      <c r="F16" s="1" t="s">
        <v>245</v>
      </c>
      <c r="H16" s="1" t="s">
        <v>686</v>
      </c>
      <c r="I16" s="4" t="s">
        <v>1087</v>
      </c>
      <c r="J16" s="1" t="s">
        <v>1088</v>
      </c>
      <c r="K16" s="4" t="s">
        <v>1089</v>
      </c>
      <c r="M16" s="4" t="s">
        <v>1054</v>
      </c>
      <c r="N16" s="4" t="s">
        <v>1056</v>
      </c>
    </row>
    <row r="17" spans="1:14" x14ac:dyDescent="0.2">
      <c r="A17" s="7" t="s">
        <v>202</v>
      </c>
      <c r="B17" s="19">
        <v>17.920000000000002</v>
      </c>
      <c r="C17" s="5" t="s">
        <v>203</v>
      </c>
      <c r="D17" s="23" t="s">
        <v>650</v>
      </c>
      <c r="E17" s="1">
        <v>8</v>
      </c>
      <c r="F17" s="1" t="s">
        <v>245</v>
      </c>
      <c r="H17" s="1" t="s">
        <v>687</v>
      </c>
      <c r="I17" s="4" t="s">
        <v>1090</v>
      </c>
      <c r="J17" s="1" t="s">
        <v>1091</v>
      </c>
      <c r="K17" s="4" t="s">
        <v>1092</v>
      </c>
      <c r="M17" s="4" t="s">
        <v>1054</v>
      </c>
      <c r="N17" s="4" t="s">
        <v>1056</v>
      </c>
    </row>
    <row r="18" spans="1:14" x14ac:dyDescent="0.2">
      <c r="A18" s="7" t="s">
        <v>202</v>
      </c>
      <c r="B18" s="19">
        <v>17.920000000000002</v>
      </c>
      <c r="C18" s="5" t="s">
        <v>203</v>
      </c>
      <c r="D18" s="23" t="s">
        <v>23</v>
      </c>
      <c r="E18" s="1">
        <v>8</v>
      </c>
      <c r="F18" s="1" t="s">
        <v>245</v>
      </c>
      <c r="H18" s="1" t="s">
        <v>688</v>
      </c>
      <c r="I18" s="4" t="s">
        <v>1093</v>
      </c>
      <c r="J18" s="1" t="s">
        <v>1094</v>
      </c>
      <c r="K18" s="4" t="s">
        <v>1095</v>
      </c>
      <c r="M18" s="4" t="s">
        <v>1054</v>
      </c>
      <c r="N18" s="4" t="s">
        <v>1056</v>
      </c>
    </row>
    <row r="19" spans="1:14" x14ac:dyDescent="0.2">
      <c r="A19" s="7" t="s">
        <v>202</v>
      </c>
      <c r="B19" s="19">
        <v>19</v>
      </c>
      <c r="C19" s="5" t="s">
        <v>203</v>
      </c>
      <c r="D19" s="23" t="s">
        <v>650</v>
      </c>
      <c r="E19" s="1">
        <v>8192</v>
      </c>
      <c r="F19" s="1" t="s">
        <v>246</v>
      </c>
      <c r="H19" s="1" t="s">
        <v>689</v>
      </c>
      <c r="I19" s="4" t="s">
        <v>1096</v>
      </c>
      <c r="J19" s="1" t="s">
        <v>1097</v>
      </c>
      <c r="K19" s="4" t="s">
        <v>1098</v>
      </c>
      <c r="L19" s="1" t="s">
        <v>1923</v>
      </c>
      <c r="M19" s="4" t="s">
        <v>1054</v>
      </c>
      <c r="N19" s="4" t="s">
        <v>1056</v>
      </c>
    </row>
    <row r="20" spans="1:14" x14ac:dyDescent="0.2">
      <c r="A20" s="7" t="s">
        <v>202</v>
      </c>
      <c r="B20" s="19">
        <v>19</v>
      </c>
      <c r="C20" s="5" t="s">
        <v>203</v>
      </c>
      <c r="D20" s="23" t="s">
        <v>33</v>
      </c>
      <c r="E20" s="1">
        <v>2048</v>
      </c>
      <c r="F20" s="1" t="s">
        <v>246</v>
      </c>
      <c r="H20" s="1" t="s">
        <v>690</v>
      </c>
      <c r="I20" s="4" t="s">
        <v>1099</v>
      </c>
      <c r="J20" s="1" t="s">
        <v>1100</v>
      </c>
      <c r="K20" s="4" t="s">
        <v>1101</v>
      </c>
      <c r="L20" s="1" t="s">
        <v>1921</v>
      </c>
      <c r="M20" s="4" t="s">
        <v>1054</v>
      </c>
      <c r="N20" s="4" t="s">
        <v>1056</v>
      </c>
    </row>
    <row r="21" spans="1:14" x14ac:dyDescent="0.2">
      <c r="A21" s="7" t="s">
        <v>202</v>
      </c>
      <c r="B21" s="19">
        <v>19</v>
      </c>
      <c r="C21" s="5" t="s">
        <v>203</v>
      </c>
      <c r="D21" s="23" t="s">
        <v>34</v>
      </c>
      <c r="E21" s="1">
        <v>2048</v>
      </c>
      <c r="F21" s="1" t="s">
        <v>246</v>
      </c>
      <c r="H21" s="1" t="s">
        <v>691</v>
      </c>
      <c r="I21" s="4" t="s">
        <v>1102</v>
      </c>
      <c r="J21" s="1" t="s">
        <v>1103</v>
      </c>
      <c r="K21" s="4" t="s">
        <v>1104</v>
      </c>
      <c r="L21" s="1" t="s">
        <v>1922</v>
      </c>
      <c r="M21" s="4" t="s">
        <v>1054</v>
      </c>
      <c r="N21" s="4" t="s">
        <v>1056</v>
      </c>
    </row>
    <row r="22" spans="1:14" x14ac:dyDescent="0.2">
      <c r="A22" s="7" t="s">
        <v>202</v>
      </c>
      <c r="B22" s="19">
        <v>19</v>
      </c>
      <c r="C22" s="5" t="s">
        <v>203</v>
      </c>
      <c r="D22" s="23" t="s">
        <v>26</v>
      </c>
      <c r="E22" s="1">
        <v>0.5</v>
      </c>
      <c r="F22" s="1" t="s">
        <v>245</v>
      </c>
      <c r="H22" s="1" t="s">
        <v>692</v>
      </c>
      <c r="I22" s="4" t="s">
        <v>1105</v>
      </c>
      <c r="J22" s="1" t="s">
        <v>1106</v>
      </c>
      <c r="K22" s="4" t="s">
        <v>1107</v>
      </c>
      <c r="M22" s="4" t="s">
        <v>1054</v>
      </c>
      <c r="N22" s="4" t="s">
        <v>1056</v>
      </c>
    </row>
    <row r="23" spans="1:14" x14ac:dyDescent="0.2">
      <c r="A23" s="7" t="s">
        <v>202</v>
      </c>
      <c r="B23" s="19">
        <v>19.36</v>
      </c>
      <c r="C23" s="5" t="s">
        <v>204</v>
      </c>
      <c r="D23" s="23" t="s">
        <v>35</v>
      </c>
      <c r="E23" s="1">
        <v>2048</v>
      </c>
      <c r="F23" s="1" t="s">
        <v>245</v>
      </c>
      <c r="H23" s="1" t="s">
        <v>693</v>
      </c>
      <c r="I23" s="4" t="s">
        <v>1108</v>
      </c>
      <c r="J23" s="1" t="s">
        <v>1109</v>
      </c>
      <c r="K23" s="4" t="s">
        <v>1110</v>
      </c>
      <c r="M23" s="4" t="s">
        <v>1054</v>
      </c>
      <c r="N23" s="4" t="s">
        <v>1056</v>
      </c>
    </row>
    <row r="25" spans="1:14" x14ac:dyDescent="0.2">
      <c r="A25" s="44" t="s">
        <v>0</v>
      </c>
      <c r="B25" s="45" t="s">
        <v>285</v>
      </c>
      <c r="C25" s="45" t="s">
        <v>200</v>
      </c>
      <c r="D25" s="38" t="s">
        <v>201</v>
      </c>
      <c r="E25" s="38" t="s">
        <v>458</v>
      </c>
      <c r="F25" s="46" t="s">
        <v>244</v>
      </c>
      <c r="G25" s="46" t="s">
        <v>357</v>
      </c>
      <c r="H25" s="46" t="s">
        <v>674</v>
      </c>
      <c r="I25" s="46" t="s">
        <v>1858</v>
      </c>
      <c r="J25" s="46" t="s">
        <v>1935</v>
      </c>
      <c r="K25" s="46" t="s">
        <v>1860</v>
      </c>
      <c r="L25" s="46" t="s">
        <v>1936</v>
      </c>
      <c r="M25" s="46" t="s">
        <v>1859</v>
      </c>
      <c r="N25" s="46" t="s">
        <v>1861</v>
      </c>
    </row>
    <row r="26" spans="1:14" x14ac:dyDescent="0.2">
      <c r="A26" s="7" t="s">
        <v>205</v>
      </c>
      <c r="B26" s="19">
        <v>1.99</v>
      </c>
      <c r="C26" s="5" t="s">
        <v>204</v>
      </c>
      <c r="D26" s="23" t="s">
        <v>40</v>
      </c>
      <c r="E26" s="5">
        <v>0.5</v>
      </c>
      <c r="F26" s="1" t="s">
        <v>246</v>
      </c>
      <c r="G26" s="1" t="s">
        <v>358</v>
      </c>
      <c r="H26" s="1" t="s">
        <v>694</v>
      </c>
      <c r="I26" s="4" t="s">
        <v>1111</v>
      </c>
      <c r="J26" s="1" t="s">
        <v>1112</v>
      </c>
      <c r="K26" s="4" t="s">
        <v>1113</v>
      </c>
      <c r="L26" s="1" t="s">
        <v>1887</v>
      </c>
      <c r="M26" s="4" t="s">
        <v>1054</v>
      </c>
      <c r="N26" s="4" t="s">
        <v>1056</v>
      </c>
    </row>
    <row r="27" spans="1:14" x14ac:dyDescent="0.2">
      <c r="A27" s="7" t="s">
        <v>205</v>
      </c>
      <c r="B27" s="19">
        <v>2.19</v>
      </c>
      <c r="C27" s="5" t="s">
        <v>204</v>
      </c>
      <c r="D27" s="23" t="s">
        <v>40</v>
      </c>
      <c r="E27" s="5">
        <v>0.75</v>
      </c>
      <c r="F27" s="1" t="s">
        <v>245</v>
      </c>
      <c r="G27" s="1">
        <v>4</v>
      </c>
      <c r="H27" s="1" t="s">
        <v>695</v>
      </c>
      <c r="I27" s="4" t="s">
        <v>1114</v>
      </c>
      <c r="J27" s="1" t="s">
        <v>1115</v>
      </c>
      <c r="K27" s="4" t="s">
        <v>1116</v>
      </c>
      <c r="M27" s="4" t="s">
        <v>1054</v>
      </c>
      <c r="N27" s="4" t="s">
        <v>1056</v>
      </c>
    </row>
    <row r="28" spans="1:14" x14ac:dyDescent="0.2">
      <c r="A28" s="7" t="s">
        <v>205</v>
      </c>
      <c r="B28" s="19">
        <v>2.19</v>
      </c>
      <c r="C28" s="5" t="s">
        <v>204</v>
      </c>
      <c r="D28" s="23" t="s">
        <v>40</v>
      </c>
      <c r="E28" s="5">
        <v>1</v>
      </c>
      <c r="F28" s="1" t="s">
        <v>245</v>
      </c>
      <c r="G28" s="1">
        <v>15</v>
      </c>
      <c r="H28" s="1" t="s">
        <v>696</v>
      </c>
      <c r="I28" s="4" t="s">
        <v>1117</v>
      </c>
      <c r="J28" s="1" t="s">
        <v>1118</v>
      </c>
      <c r="K28" s="4" t="s">
        <v>1119</v>
      </c>
      <c r="M28" s="4" t="s">
        <v>1054</v>
      </c>
      <c r="N28" s="4" t="s">
        <v>1056</v>
      </c>
    </row>
    <row r="29" spans="1:14" x14ac:dyDescent="0.2">
      <c r="A29" s="7" t="s">
        <v>205</v>
      </c>
      <c r="B29" s="19">
        <v>2.44</v>
      </c>
      <c r="C29" s="5" t="s">
        <v>204</v>
      </c>
      <c r="D29" s="23" t="s">
        <v>40</v>
      </c>
      <c r="E29" s="5">
        <v>1</v>
      </c>
      <c r="F29" s="1" t="s">
        <v>245</v>
      </c>
      <c r="G29" s="1">
        <v>9</v>
      </c>
      <c r="H29" s="1" t="s">
        <v>697</v>
      </c>
      <c r="I29" s="4" t="s">
        <v>1120</v>
      </c>
      <c r="J29" s="1" t="s">
        <v>1121</v>
      </c>
      <c r="K29" s="4" t="s">
        <v>1122</v>
      </c>
      <c r="M29" s="4" t="s">
        <v>1054</v>
      </c>
      <c r="N29" s="4" t="s">
        <v>1056</v>
      </c>
    </row>
    <row r="30" spans="1:14" x14ac:dyDescent="0.2">
      <c r="A30" s="7" t="s">
        <v>205</v>
      </c>
      <c r="B30" s="19">
        <v>2.44</v>
      </c>
      <c r="C30" s="5" t="s">
        <v>204</v>
      </c>
      <c r="D30" s="23" t="s">
        <v>40</v>
      </c>
      <c r="E30" s="5">
        <v>1</v>
      </c>
      <c r="F30" s="1" t="s">
        <v>245</v>
      </c>
      <c r="G30" s="1">
        <v>6</v>
      </c>
      <c r="H30" s="1" t="s">
        <v>698</v>
      </c>
      <c r="I30" s="4" t="s">
        <v>1123</v>
      </c>
      <c r="J30" s="1" t="s">
        <v>1124</v>
      </c>
      <c r="K30" s="4" t="s">
        <v>1125</v>
      </c>
      <c r="M30" s="4" t="s">
        <v>1054</v>
      </c>
      <c r="N30" s="4" t="s">
        <v>1056</v>
      </c>
    </row>
    <row r="31" spans="1:14" x14ac:dyDescent="0.2">
      <c r="A31" s="7" t="s">
        <v>205</v>
      </c>
      <c r="B31" s="19">
        <v>2.71</v>
      </c>
      <c r="C31" s="5" t="s">
        <v>204</v>
      </c>
      <c r="D31" s="23" t="s">
        <v>316</v>
      </c>
      <c r="E31" s="5">
        <v>0.5</v>
      </c>
      <c r="F31" s="1" t="s">
        <v>246</v>
      </c>
      <c r="G31" s="1">
        <v>0</v>
      </c>
      <c r="H31" s="1" t="s">
        <v>700</v>
      </c>
      <c r="I31" s="4" t="s">
        <v>1129</v>
      </c>
      <c r="J31" s="1" t="s">
        <v>1130</v>
      </c>
      <c r="K31" s="4" t="s">
        <v>1131</v>
      </c>
      <c r="M31" s="4" t="s">
        <v>1054</v>
      </c>
      <c r="N31" s="4" t="s">
        <v>1056</v>
      </c>
    </row>
    <row r="32" spans="1:14" x14ac:dyDescent="0.2">
      <c r="A32" s="7" t="s">
        <v>205</v>
      </c>
      <c r="B32" s="19">
        <v>2.71</v>
      </c>
      <c r="C32" s="5" t="s">
        <v>204</v>
      </c>
      <c r="D32" s="23" t="s">
        <v>317</v>
      </c>
      <c r="E32" s="5">
        <v>1024</v>
      </c>
      <c r="F32" s="1" t="s">
        <v>245</v>
      </c>
      <c r="G32" s="1">
        <v>2</v>
      </c>
      <c r="H32" s="1" t="s">
        <v>699</v>
      </c>
      <c r="I32" s="4" t="s">
        <v>1126</v>
      </c>
      <c r="J32" s="1" t="s">
        <v>1127</v>
      </c>
      <c r="K32" s="4" t="s">
        <v>1128</v>
      </c>
      <c r="L32" s="1" t="s">
        <v>1888</v>
      </c>
      <c r="M32" s="4" t="s">
        <v>1054</v>
      </c>
      <c r="N32" s="4" t="s">
        <v>1056</v>
      </c>
    </row>
    <row r="33" spans="1:14" x14ac:dyDescent="0.2">
      <c r="A33" s="7" t="s">
        <v>205</v>
      </c>
      <c r="B33" s="19">
        <v>3.36</v>
      </c>
      <c r="C33" s="5" t="s">
        <v>204</v>
      </c>
      <c r="D33" s="23" t="s">
        <v>40</v>
      </c>
      <c r="E33" s="5">
        <v>1024</v>
      </c>
      <c r="F33" s="1" t="s">
        <v>245</v>
      </c>
      <c r="G33" s="1">
        <v>23</v>
      </c>
      <c r="H33" s="1" t="s">
        <v>701</v>
      </c>
      <c r="I33" s="4" t="s">
        <v>1132</v>
      </c>
      <c r="J33" s="1" t="s">
        <v>1133</v>
      </c>
      <c r="K33" s="4" t="s">
        <v>1134</v>
      </c>
      <c r="M33" s="4" t="s">
        <v>1054</v>
      </c>
      <c r="N33" s="4" t="s">
        <v>1056</v>
      </c>
    </row>
    <row r="34" spans="1:14" x14ac:dyDescent="0.2">
      <c r="A34" s="7" t="s">
        <v>205</v>
      </c>
      <c r="B34" s="19">
        <v>3.87</v>
      </c>
      <c r="C34" s="5" t="s">
        <v>204</v>
      </c>
      <c r="D34" s="23" t="s">
        <v>40</v>
      </c>
      <c r="E34" s="5">
        <v>1024</v>
      </c>
      <c r="F34" s="1" t="s">
        <v>245</v>
      </c>
      <c r="G34" s="1">
        <v>30</v>
      </c>
      <c r="H34" s="1" t="s">
        <v>702</v>
      </c>
      <c r="I34" s="4" t="s">
        <v>1135</v>
      </c>
      <c r="J34" s="1" t="s">
        <v>1136</v>
      </c>
      <c r="K34" s="4" t="s">
        <v>1137</v>
      </c>
      <c r="M34" s="4" t="s">
        <v>1054</v>
      </c>
      <c r="N34" s="4" t="s">
        <v>1056</v>
      </c>
    </row>
    <row r="35" spans="1:14" x14ac:dyDescent="0.2">
      <c r="A35" s="7" t="s">
        <v>205</v>
      </c>
      <c r="B35" s="19">
        <v>4.47</v>
      </c>
      <c r="C35" s="5" t="s">
        <v>204</v>
      </c>
      <c r="D35" s="23" t="s">
        <v>40</v>
      </c>
      <c r="E35" s="5">
        <v>1024</v>
      </c>
      <c r="F35" s="1" t="s">
        <v>245</v>
      </c>
      <c r="G35" s="1">
        <v>29</v>
      </c>
      <c r="H35" s="1" t="s">
        <v>703</v>
      </c>
      <c r="I35" s="4" t="s">
        <v>1138</v>
      </c>
      <c r="J35" s="1" t="s">
        <v>1139</v>
      </c>
      <c r="K35" s="4" t="s">
        <v>1140</v>
      </c>
      <c r="M35" s="4" t="s">
        <v>1054</v>
      </c>
      <c r="N35" s="4" t="s">
        <v>1056</v>
      </c>
    </row>
    <row r="36" spans="1:14" x14ac:dyDescent="0.2">
      <c r="A36" s="7" t="s">
        <v>205</v>
      </c>
      <c r="B36" s="19">
        <v>4.47</v>
      </c>
      <c r="C36" s="5" t="s">
        <v>204</v>
      </c>
      <c r="D36" s="23" t="s">
        <v>40</v>
      </c>
      <c r="E36" s="5">
        <v>4096</v>
      </c>
      <c r="F36" s="1" t="s">
        <v>245</v>
      </c>
      <c r="G36" s="1">
        <v>30</v>
      </c>
      <c r="H36" s="1" t="s">
        <v>704</v>
      </c>
      <c r="I36" s="4" t="s">
        <v>1141</v>
      </c>
      <c r="J36" s="1" t="s">
        <v>1142</v>
      </c>
      <c r="K36" s="4" t="s">
        <v>1143</v>
      </c>
      <c r="M36" s="4" t="s">
        <v>1054</v>
      </c>
      <c r="N36" s="4" t="s">
        <v>1056</v>
      </c>
    </row>
    <row r="37" spans="1:14" x14ac:dyDescent="0.2">
      <c r="A37" s="7" t="s">
        <v>205</v>
      </c>
      <c r="B37" s="19">
        <v>4.47</v>
      </c>
      <c r="C37" s="5" t="s">
        <v>204</v>
      </c>
      <c r="D37" s="23" t="s">
        <v>40</v>
      </c>
      <c r="E37" s="5">
        <v>1024</v>
      </c>
      <c r="F37" s="1" t="s">
        <v>245</v>
      </c>
      <c r="G37" s="1">
        <v>33</v>
      </c>
      <c r="H37" s="1" t="s">
        <v>705</v>
      </c>
      <c r="I37" s="4" t="s">
        <v>1144</v>
      </c>
      <c r="J37" s="1" t="s">
        <v>1145</v>
      </c>
      <c r="K37" s="4" t="s">
        <v>1146</v>
      </c>
      <c r="M37" s="4" t="s">
        <v>1054</v>
      </c>
      <c r="N37" s="4" t="s">
        <v>1056</v>
      </c>
    </row>
    <row r="38" spans="1:14" x14ac:dyDescent="0.2">
      <c r="A38" s="7" t="s">
        <v>205</v>
      </c>
      <c r="B38" s="19">
        <v>4.72</v>
      </c>
      <c r="C38" s="5" t="s">
        <v>204</v>
      </c>
      <c r="D38" s="23" t="s">
        <v>40</v>
      </c>
      <c r="E38" s="5">
        <v>4096</v>
      </c>
      <c r="F38" s="1" t="s">
        <v>245</v>
      </c>
      <c r="G38" s="1">
        <v>33</v>
      </c>
      <c r="H38" s="1" t="s">
        <v>706</v>
      </c>
      <c r="I38" s="4" t="s">
        <v>1147</v>
      </c>
      <c r="J38" s="1" t="s">
        <v>1148</v>
      </c>
      <c r="K38" s="4" t="s">
        <v>1149</v>
      </c>
      <c r="M38" s="4" t="s">
        <v>1054</v>
      </c>
      <c r="N38" s="4" t="s">
        <v>1056</v>
      </c>
    </row>
    <row r="39" spans="1:14" x14ac:dyDescent="0.2">
      <c r="A39" s="7" t="s">
        <v>205</v>
      </c>
      <c r="B39" s="19">
        <v>5.01</v>
      </c>
      <c r="C39" s="5" t="s">
        <v>204</v>
      </c>
      <c r="D39" s="23" t="s">
        <v>40</v>
      </c>
      <c r="E39" s="5">
        <v>2048</v>
      </c>
      <c r="F39" s="1" t="s">
        <v>246</v>
      </c>
      <c r="G39" s="1">
        <v>26</v>
      </c>
      <c r="H39" s="1" t="s">
        <v>707</v>
      </c>
      <c r="I39" s="4" t="s">
        <v>1150</v>
      </c>
      <c r="J39" s="1" t="s">
        <v>1151</v>
      </c>
      <c r="K39" s="4" t="s">
        <v>1152</v>
      </c>
      <c r="L39" s="1" t="s">
        <v>1889</v>
      </c>
      <c r="M39" s="4" t="s">
        <v>1054</v>
      </c>
      <c r="N39" s="4" t="s">
        <v>1056</v>
      </c>
    </row>
    <row r="40" spans="1:14" x14ac:dyDescent="0.2">
      <c r="A40" s="7" t="s">
        <v>205</v>
      </c>
      <c r="B40" s="19">
        <v>5.73</v>
      </c>
      <c r="C40" s="5" t="s">
        <v>204</v>
      </c>
      <c r="D40" s="23" t="s">
        <v>40</v>
      </c>
      <c r="E40" s="5">
        <v>4096</v>
      </c>
      <c r="F40" s="1" t="s">
        <v>245</v>
      </c>
      <c r="G40" s="1">
        <v>33</v>
      </c>
      <c r="H40" s="1" t="s">
        <v>708</v>
      </c>
      <c r="I40" s="4" t="s">
        <v>1153</v>
      </c>
      <c r="J40" s="1" t="s">
        <v>1154</v>
      </c>
      <c r="K40" s="4" t="s">
        <v>1155</v>
      </c>
      <c r="M40" s="4" t="s">
        <v>1054</v>
      </c>
      <c r="N40" s="4" t="s">
        <v>1056</v>
      </c>
    </row>
    <row r="41" spans="1:14" x14ac:dyDescent="0.2">
      <c r="A41" s="7" t="s">
        <v>205</v>
      </c>
      <c r="B41" s="19">
        <v>5.96</v>
      </c>
      <c r="C41" s="5" t="s">
        <v>204</v>
      </c>
      <c r="D41" s="23" t="s">
        <v>40</v>
      </c>
      <c r="E41" s="5">
        <v>4096</v>
      </c>
      <c r="F41" s="1" t="s">
        <v>245</v>
      </c>
      <c r="G41" s="1">
        <v>38</v>
      </c>
      <c r="H41" s="1" t="s">
        <v>709</v>
      </c>
      <c r="I41" s="4" t="s">
        <v>1156</v>
      </c>
      <c r="J41" s="1" t="s">
        <v>1157</v>
      </c>
      <c r="K41" s="4" t="s">
        <v>1158</v>
      </c>
      <c r="M41" s="4" t="s">
        <v>1054</v>
      </c>
      <c r="N41" s="4" t="s">
        <v>1056</v>
      </c>
    </row>
    <row r="42" spans="1:14" x14ac:dyDescent="0.2">
      <c r="A42" s="7" t="s">
        <v>205</v>
      </c>
      <c r="B42" s="19">
        <v>6.44</v>
      </c>
      <c r="C42" s="5" t="s">
        <v>204</v>
      </c>
      <c r="D42" s="23" t="s">
        <v>40</v>
      </c>
      <c r="E42" s="5">
        <v>2048</v>
      </c>
      <c r="F42" s="1" t="s">
        <v>245</v>
      </c>
      <c r="G42" s="1">
        <v>39</v>
      </c>
      <c r="H42" s="1" t="s">
        <v>710</v>
      </c>
      <c r="I42" s="4" t="s">
        <v>1159</v>
      </c>
      <c r="J42" s="1" t="s">
        <v>1160</v>
      </c>
      <c r="K42" s="4" t="s">
        <v>1161</v>
      </c>
      <c r="M42" s="4" t="s">
        <v>1054</v>
      </c>
      <c r="N42" s="4" t="s">
        <v>1056</v>
      </c>
    </row>
    <row r="43" spans="1:14" x14ac:dyDescent="0.2">
      <c r="A43" s="7" t="s">
        <v>205</v>
      </c>
      <c r="B43" s="19">
        <v>6.67</v>
      </c>
      <c r="C43" s="5" t="s">
        <v>204</v>
      </c>
      <c r="D43" s="23" t="s">
        <v>40</v>
      </c>
      <c r="E43" s="5">
        <v>2048</v>
      </c>
      <c r="F43" s="1" t="s">
        <v>245</v>
      </c>
      <c r="G43" s="1">
        <v>24</v>
      </c>
      <c r="H43" s="1" t="s">
        <v>711</v>
      </c>
      <c r="I43" s="4" t="s">
        <v>1162</v>
      </c>
      <c r="J43" s="1" t="s">
        <v>1163</v>
      </c>
      <c r="K43" s="4" t="s">
        <v>1164</v>
      </c>
      <c r="M43" s="4" t="s">
        <v>1054</v>
      </c>
      <c r="N43" s="4" t="s">
        <v>1056</v>
      </c>
    </row>
    <row r="44" spans="1:14" x14ac:dyDescent="0.2">
      <c r="A44" s="7" t="s">
        <v>205</v>
      </c>
      <c r="B44" s="19">
        <v>6.98</v>
      </c>
      <c r="C44" s="5" t="s">
        <v>204</v>
      </c>
      <c r="D44" s="23" t="s">
        <v>40</v>
      </c>
      <c r="E44" s="5">
        <v>2048</v>
      </c>
      <c r="F44" s="1" t="s">
        <v>245</v>
      </c>
      <c r="G44" s="1">
        <v>23</v>
      </c>
      <c r="H44" s="1" t="s">
        <v>712</v>
      </c>
      <c r="I44" s="4" t="s">
        <v>1165</v>
      </c>
      <c r="J44" s="1" t="s">
        <v>1166</v>
      </c>
      <c r="K44" s="4" t="s">
        <v>1167</v>
      </c>
      <c r="M44" s="4" t="s">
        <v>1054</v>
      </c>
      <c r="N44" s="4" t="s">
        <v>1056</v>
      </c>
    </row>
    <row r="45" spans="1:14" x14ac:dyDescent="0.2">
      <c r="A45" s="7" t="s">
        <v>205</v>
      </c>
      <c r="B45" s="19">
        <v>7.23</v>
      </c>
      <c r="C45" s="5" t="s">
        <v>204</v>
      </c>
      <c r="D45" s="23" t="s">
        <v>40</v>
      </c>
      <c r="E45" s="5">
        <v>2048</v>
      </c>
      <c r="F45" s="1" t="s">
        <v>245</v>
      </c>
      <c r="G45" s="1">
        <v>23</v>
      </c>
      <c r="H45" s="1" t="s">
        <v>713</v>
      </c>
      <c r="I45" s="4" t="s">
        <v>1168</v>
      </c>
      <c r="J45" s="1" t="s">
        <v>1169</v>
      </c>
      <c r="K45" s="4" t="s">
        <v>1170</v>
      </c>
      <c r="M45" s="4" t="s">
        <v>1054</v>
      </c>
      <c r="N45" s="4" t="s">
        <v>1056</v>
      </c>
    </row>
    <row r="46" spans="1:14" x14ac:dyDescent="0.2">
      <c r="A46" s="7" t="s">
        <v>205</v>
      </c>
      <c r="B46" s="19">
        <v>7.44</v>
      </c>
      <c r="C46" s="5" t="s">
        <v>204</v>
      </c>
      <c r="D46" s="23" t="s">
        <v>40</v>
      </c>
      <c r="E46" s="5">
        <v>2048</v>
      </c>
      <c r="F46" s="1" t="s">
        <v>245</v>
      </c>
      <c r="G46" s="1">
        <v>30</v>
      </c>
      <c r="H46" s="1" t="s">
        <v>714</v>
      </c>
      <c r="I46" s="4" t="s">
        <v>1171</v>
      </c>
      <c r="J46" s="1" t="s">
        <v>1172</v>
      </c>
      <c r="K46" s="4" t="s">
        <v>1173</v>
      </c>
      <c r="M46" s="4" t="s">
        <v>1054</v>
      </c>
      <c r="N46" s="4" t="s">
        <v>1056</v>
      </c>
    </row>
    <row r="47" spans="1:14" x14ac:dyDescent="0.2">
      <c r="A47" s="7" t="s">
        <v>205</v>
      </c>
      <c r="B47" s="19">
        <v>7.84</v>
      </c>
      <c r="C47" s="5" t="s">
        <v>204</v>
      </c>
      <c r="D47" s="23" t="s">
        <v>40</v>
      </c>
      <c r="E47" s="5">
        <v>4096</v>
      </c>
      <c r="F47" s="1" t="s">
        <v>245</v>
      </c>
      <c r="G47" s="1">
        <v>39</v>
      </c>
      <c r="H47" s="1" t="s">
        <v>715</v>
      </c>
      <c r="I47" s="4" t="s">
        <v>1174</v>
      </c>
      <c r="J47" s="1" t="s">
        <v>1175</v>
      </c>
      <c r="K47" s="4" t="s">
        <v>1176</v>
      </c>
      <c r="M47" s="4" t="s">
        <v>1054</v>
      </c>
      <c r="N47" s="4" t="s">
        <v>1056</v>
      </c>
    </row>
    <row r="48" spans="1:14" x14ac:dyDescent="0.2">
      <c r="A48" s="7" t="s">
        <v>205</v>
      </c>
      <c r="B48" s="19">
        <v>9.44</v>
      </c>
      <c r="C48" s="5" t="s">
        <v>204</v>
      </c>
      <c r="D48" s="23" t="s">
        <v>40</v>
      </c>
      <c r="E48" s="5">
        <v>2048</v>
      </c>
      <c r="F48" s="1" t="s">
        <v>245</v>
      </c>
      <c r="G48" s="1">
        <v>50</v>
      </c>
      <c r="H48" s="1" t="s">
        <v>716</v>
      </c>
      <c r="I48" s="4" t="s">
        <v>1177</v>
      </c>
      <c r="J48" s="1" t="s">
        <v>1178</v>
      </c>
      <c r="K48" s="4" t="s">
        <v>1179</v>
      </c>
      <c r="M48" s="4" t="s">
        <v>1054</v>
      </c>
      <c r="N48" s="4" t="s">
        <v>1056</v>
      </c>
    </row>
    <row r="49" spans="1:14" x14ac:dyDescent="0.2">
      <c r="A49" s="7"/>
      <c r="B49" s="19"/>
      <c r="C49" s="5"/>
      <c r="D49" s="23"/>
      <c r="E49" s="5"/>
    </row>
    <row r="50" spans="1:14" x14ac:dyDescent="0.2">
      <c r="A50" s="7" t="s">
        <v>205</v>
      </c>
      <c r="B50" s="19">
        <v>2.4</v>
      </c>
      <c r="C50" s="5" t="s">
        <v>204</v>
      </c>
      <c r="D50" s="32" t="s">
        <v>48</v>
      </c>
      <c r="E50" s="5">
        <v>2048</v>
      </c>
      <c r="F50" s="1" t="s">
        <v>246</v>
      </c>
      <c r="H50" s="1" t="s">
        <v>717</v>
      </c>
      <c r="I50" s="4" t="s">
        <v>1180</v>
      </c>
      <c r="J50" s="1" t="s">
        <v>1181</v>
      </c>
      <c r="K50" s="4" t="s">
        <v>1182</v>
      </c>
      <c r="L50" s="1" t="s">
        <v>1919</v>
      </c>
      <c r="M50" s="4" t="s">
        <v>1054</v>
      </c>
      <c r="N50" s="4" t="s">
        <v>1056</v>
      </c>
    </row>
    <row r="52" spans="1:14" x14ac:dyDescent="0.2">
      <c r="A52" s="44" t="s">
        <v>0</v>
      </c>
      <c r="B52" s="45" t="s">
        <v>285</v>
      </c>
      <c r="C52" s="45" t="s">
        <v>200</v>
      </c>
      <c r="D52" s="38" t="s">
        <v>201</v>
      </c>
      <c r="E52" s="38" t="s">
        <v>458</v>
      </c>
      <c r="F52" s="46" t="s">
        <v>244</v>
      </c>
      <c r="G52" s="46" t="s">
        <v>357</v>
      </c>
      <c r="H52" s="46" t="s">
        <v>674</v>
      </c>
      <c r="I52" s="46" t="s">
        <v>1858</v>
      </c>
      <c r="J52" s="46" t="s">
        <v>1935</v>
      </c>
      <c r="K52" s="46" t="s">
        <v>1860</v>
      </c>
      <c r="L52" s="46" t="s">
        <v>1936</v>
      </c>
      <c r="M52" s="46" t="s">
        <v>1859</v>
      </c>
      <c r="N52" s="46" t="s">
        <v>1861</v>
      </c>
    </row>
    <row r="53" spans="1:14" x14ac:dyDescent="0.2">
      <c r="A53" s="7" t="s">
        <v>190</v>
      </c>
      <c r="B53" s="5">
        <v>62.8</v>
      </c>
      <c r="C53" s="5" t="s">
        <v>203</v>
      </c>
      <c r="D53" s="23" t="s">
        <v>40</v>
      </c>
      <c r="E53" s="5">
        <v>1</v>
      </c>
      <c r="F53" s="1" t="s">
        <v>246</v>
      </c>
      <c r="G53" s="1" t="s">
        <v>358</v>
      </c>
      <c r="H53" s="1" t="s">
        <v>718</v>
      </c>
      <c r="I53" s="4" t="s">
        <v>1183</v>
      </c>
      <c r="J53" s="1" t="s">
        <v>1184</v>
      </c>
      <c r="K53" s="4" t="s">
        <v>1185</v>
      </c>
      <c r="L53" s="1" t="s">
        <v>1890</v>
      </c>
      <c r="M53" s="4" t="s">
        <v>1054</v>
      </c>
      <c r="N53" s="4" t="s">
        <v>1056</v>
      </c>
    </row>
    <row r="54" spans="1:14" x14ac:dyDescent="0.2">
      <c r="A54" s="7" t="s">
        <v>190</v>
      </c>
      <c r="B54" s="5">
        <v>63</v>
      </c>
      <c r="C54" s="5" t="s">
        <v>203</v>
      </c>
      <c r="D54" s="23" t="s">
        <v>40</v>
      </c>
      <c r="E54" s="5">
        <v>2</v>
      </c>
      <c r="F54" s="1" t="s">
        <v>245</v>
      </c>
      <c r="G54" s="1">
        <v>1000</v>
      </c>
      <c r="H54" s="1" t="s">
        <v>719</v>
      </c>
      <c r="I54" s="4" t="s">
        <v>1186</v>
      </c>
      <c r="J54" s="1" t="s">
        <v>1187</v>
      </c>
      <c r="K54" s="4" t="s">
        <v>1188</v>
      </c>
      <c r="M54" s="4" t="s">
        <v>1054</v>
      </c>
      <c r="N54" s="4" t="s">
        <v>1056</v>
      </c>
    </row>
    <row r="55" spans="1:14" x14ac:dyDescent="0.2">
      <c r="A55" s="7" t="s">
        <v>190</v>
      </c>
      <c r="B55" s="5">
        <v>63.5</v>
      </c>
      <c r="C55" s="5" t="s">
        <v>203</v>
      </c>
      <c r="D55" s="23" t="s">
        <v>40</v>
      </c>
      <c r="E55" s="5">
        <v>1</v>
      </c>
      <c r="F55" s="1" t="s">
        <v>245</v>
      </c>
      <c r="G55" s="1">
        <v>83</v>
      </c>
      <c r="H55" s="1" t="s">
        <v>720</v>
      </c>
      <c r="I55" s="4" t="s">
        <v>1189</v>
      </c>
      <c r="J55" s="1" t="s">
        <v>1190</v>
      </c>
      <c r="K55" s="4" t="s">
        <v>1191</v>
      </c>
      <c r="M55" s="4" t="s">
        <v>1054</v>
      </c>
      <c r="N55" s="4" t="s">
        <v>1056</v>
      </c>
    </row>
    <row r="56" spans="1:14" x14ac:dyDescent="0.2">
      <c r="A56" s="7" t="s">
        <v>190</v>
      </c>
      <c r="B56" s="5">
        <v>63.5</v>
      </c>
      <c r="C56" s="5" t="s">
        <v>203</v>
      </c>
      <c r="D56" s="23" t="s">
        <v>40</v>
      </c>
      <c r="E56" s="5">
        <v>1</v>
      </c>
      <c r="F56" s="1" t="s">
        <v>245</v>
      </c>
      <c r="G56" s="1">
        <v>174</v>
      </c>
      <c r="H56" s="1" t="s">
        <v>721</v>
      </c>
      <c r="I56" s="4" t="s">
        <v>1192</v>
      </c>
      <c r="J56" s="1" t="s">
        <v>1193</v>
      </c>
      <c r="K56" s="4" t="s">
        <v>1194</v>
      </c>
      <c r="M56" s="4" t="s">
        <v>1054</v>
      </c>
      <c r="N56" s="4" t="s">
        <v>1056</v>
      </c>
    </row>
    <row r="57" spans="1:14" x14ac:dyDescent="0.2">
      <c r="A57" s="7" t="s">
        <v>190</v>
      </c>
      <c r="B57" s="5">
        <v>64</v>
      </c>
      <c r="C57" s="5" t="s">
        <v>203</v>
      </c>
      <c r="D57" s="23" t="s">
        <v>40</v>
      </c>
      <c r="E57" s="5">
        <v>2</v>
      </c>
      <c r="F57" s="1" t="s">
        <v>245</v>
      </c>
      <c r="G57" s="1">
        <v>122</v>
      </c>
      <c r="H57" s="1" t="s">
        <v>722</v>
      </c>
      <c r="I57" s="4" t="s">
        <v>1195</v>
      </c>
      <c r="J57" s="1" t="s">
        <v>1196</v>
      </c>
      <c r="K57" s="4" t="s">
        <v>1197</v>
      </c>
      <c r="M57" s="4" t="s">
        <v>1054</v>
      </c>
      <c r="N57" s="4" t="s">
        <v>1056</v>
      </c>
    </row>
    <row r="58" spans="1:14" x14ac:dyDescent="0.2">
      <c r="A58" s="7" t="s">
        <v>190</v>
      </c>
      <c r="B58" s="5">
        <v>64</v>
      </c>
      <c r="C58" s="5" t="s">
        <v>203</v>
      </c>
      <c r="D58" s="23" t="s">
        <v>316</v>
      </c>
      <c r="E58" s="5">
        <v>2</v>
      </c>
      <c r="F58" s="1" t="s">
        <v>245</v>
      </c>
      <c r="G58" s="1">
        <v>133</v>
      </c>
      <c r="H58" s="1" t="s">
        <v>723</v>
      </c>
      <c r="I58" s="4" t="s">
        <v>1198</v>
      </c>
      <c r="J58" s="1" t="s">
        <v>1199</v>
      </c>
      <c r="K58" s="4" t="s">
        <v>1200</v>
      </c>
      <c r="M58" s="4" t="s">
        <v>1054</v>
      </c>
      <c r="N58" s="4" t="s">
        <v>1056</v>
      </c>
    </row>
    <row r="59" spans="1:14" x14ac:dyDescent="0.2">
      <c r="A59" s="7" t="s">
        <v>190</v>
      </c>
      <c r="B59" s="5">
        <v>64</v>
      </c>
      <c r="C59" s="5" t="s">
        <v>203</v>
      </c>
      <c r="D59" s="23" t="s">
        <v>317</v>
      </c>
      <c r="E59" s="5">
        <v>32768</v>
      </c>
      <c r="F59" s="1" t="s">
        <v>246</v>
      </c>
      <c r="G59" s="1">
        <v>650</v>
      </c>
      <c r="H59" s="1" t="s">
        <v>724</v>
      </c>
      <c r="I59" s="4" t="s">
        <v>1201</v>
      </c>
      <c r="J59" s="1" t="s">
        <v>1202</v>
      </c>
      <c r="K59" s="4" t="s">
        <v>1203</v>
      </c>
      <c r="L59" s="1" t="s">
        <v>1891</v>
      </c>
      <c r="M59" s="4" t="s">
        <v>1054</v>
      </c>
      <c r="N59" s="4" t="s">
        <v>1056</v>
      </c>
    </row>
    <row r="60" spans="1:14" x14ac:dyDescent="0.2">
      <c r="A60" s="7" t="s">
        <v>190</v>
      </c>
      <c r="B60" s="5">
        <v>64</v>
      </c>
      <c r="C60" s="5" t="s">
        <v>203</v>
      </c>
      <c r="D60" s="23" t="s">
        <v>40</v>
      </c>
      <c r="E60" s="5">
        <v>32768</v>
      </c>
      <c r="F60" s="1" t="s">
        <v>245</v>
      </c>
      <c r="G60" s="1">
        <v>800</v>
      </c>
      <c r="H60" s="1" t="s">
        <v>725</v>
      </c>
      <c r="I60" s="4" t="s">
        <v>1204</v>
      </c>
      <c r="J60" s="1" t="s">
        <v>1205</v>
      </c>
      <c r="K60" s="4" t="s">
        <v>1206</v>
      </c>
      <c r="M60" s="4" t="s">
        <v>1054</v>
      </c>
      <c r="N60" s="4" t="s">
        <v>1056</v>
      </c>
    </row>
    <row r="61" spans="1:14" x14ac:dyDescent="0.2">
      <c r="A61" s="7" t="s">
        <v>190</v>
      </c>
      <c r="B61" s="5">
        <v>65.5</v>
      </c>
      <c r="C61" s="5" t="s">
        <v>203</v>
      </c>
      <c r="D61" s="23" t="s">
        <v>40</v>
      </c>
      <c r="E61" s="5">
        <v>2</v>
      </c>
      <c r="F61" s="1" t="s">
        <v>245</v>
      </c>
      <c r="G61" s="1">
        <v>799</v>
      </c>
      <c r="H61" s="1" t="s">
        <v>726</v>
      </c>
      <c r="I61" s="4" t="s">
        <v>1207</v>
      </c>
      <c r="J61" s="1" t="s">
        <v>1208</v>
      </c>
      <c r="K61" s="4" t="s">
        <v>1209</v>
      </c>
      <c r="M61" s="4" t="s">
        <v>1054</v>
      </c>
      <c r="N61" s="4" t="s">
        <v>1056</v>
      </c>
    </row>
    <row r="62" spans="1:14" x14ac:dyDescent="0.2">
      <c r="A62" s="7" t="s">
        <v>190</v>
      </c>
      <c r="B62" s="5">
        <v>65.5</v>
      </c>
      <c r="C62" s="5" t="s">
        <v>203</v>
      </c>
      <c r="D62" s="23" t="s">
        <v>40</v>
      </c>
      <c r="E62" s="5">
        <v>8192</v>
      </c>
      <c r="F62" s="1" t="s">
        <v>245</v>
      </c>
      <c r="G62" s="1">
        <v>758</v>
      </c>
      <c r="H62" s="1" t="s">
        <v>727</v>
      </c>
      <c r="I62" s="4" t="s">
        <v>1210</v>
      </c>
      <c r="J62" s="1" t="s">
        <v>1211</v>
      </c>
      <c r="K62" s="4" t="s">
        <v>1212</v>
      </c>
      <c r="M62" s="4" t="s">
        <v>1054</v>
      </c>
      <c r="N62" s="4" t="s">
        <v>1056</v>
      </c>
    </row>
    <row r="63" spans="1:14" x14ac:dyDescent="0.2">
      <c r="A63" s="7" t="s">
        <v>190</v>
      </c>
      <c r="B63" s="5">
        <v>65.5</v>
      </c>
      <c r="C63" s="5" t="s">
        <v>203</v>
      </c>
      <c r="D63" s="23" t="s">
        <v>40</v>
      </c>
      <c r="E63" s="5">
        <v>16384</v>
      </c>
      <c r="F63" s="1" t="s">
        <v>245</v>
      </c>
      <c r="G63" s="1">
        <v>875</v>
      </c>
      <c r="H63" s="1" t="s">
        <v>728</v>
      </c>
      <c r="I63" s="4" t="s">
        <v>1213</v>
      </c>
      <c r="J63" s="1" t="s">
        <v>1214</v>
      </c>
      <c r="K63" s="4" t="s">
        <v>1215</v>
      </c>
      <c r="M63" s="4" t="s">
        <v>1054</v>
      </c>
      <c r="N63" s="4" t="s">
        <v>1056</v>
      </c>
    </row>
    <row r="64" spans="1:14" x14ac:dyDescent="0.2">
      <c r="A64" s="7" t="s">
        <v>190</v>
      </c>
      <c r="B64" s="5">
        <v>65.8</v>
      </c>
      <c r="C64" s="5" t="s">
        <v>203</v>
      </c>
      <c r="D64" s="23" t="s">
        <v>40</v>
      </c>
      <c r="E64" s="5">
        <v>32768</v>
      </c>
      <c r="F64" s="1" t="s">
        <v>245</v>
      </c>
      <c r="G64" s="1">
        <v>939</v>
      </c>
      <c r="H64" s="1" t="s">
        <v>729</v>
      </c>
      <c r="I64" s="4" t="s">
        <v>1216</v>
      </c>
      <c r="J64" s="1" t="s">
        <v>1217</v>
      </c>
      <c r="K64" s="4" t="s">
        <v>1218</v>
      </c>
      <c r="M64" s="4" t="s">
        <v>1054</v>
      </c>
      <c r="N64" s="4" t="s">
        <v>1056</v>
      </c>
    </row>
    <row r="65" spans="1:14" x14ac:dyDescent="0.2">
      <c r="A65" s="7" t="s">
        <v>190</v>
      </c>
      <c r="B65" s="5">
        <v>65.8</v>
      </c>
      <c r="C65" s="5" t="s">
        <v>203</v>
      </c>
      <c r="D65" s="23" t="s">
        <v>40</v>
      </c>
      <c r="E65" s="5">
        <v>16384</v>
      </c>
      <c r="F65" s="1" t="s">
        <v>245</v>
      </c>
      <c r="G65" s="1">
        <v>946</v>
      </c>
      <c r="H65" s="1" t="s">
        <v>730</v>
      </c>
      <c r="I65" s="4" t="s">
        <v>1219</v>
      </c>
      <c r="J65" s="1" t="s">
        <v>1220</v>
      </c>
      <c r="K65" s="4" t="s">
        <v>1221</v>
      </c>
      <c r="M65" s="4" t="s">
        <v>1054</v>
      </c>
      <c r="N65" s="4" t="s">
        <v>1056</v>
      </c>
    </row>
    <row r="66" spans="1:14" x14ac:dyDescent="0.2">
      <c r="A66" s="7" t="s">
        <v>190</v>
      </c>
      <c r="B66" s="5">
        <v>67.5</v>
      </c>
      <c r="C66" s="5" t="s">
        <v>203</v>
      </c>
      <c r="D66" s="23" t="s">
        <v>40</v>
      </c>
      <c r="E66" s="5">
        <v>16384</v>
      </c>
      <c r="F66" s="1" t="s">
        <v>245</v>
      </c>
      <c r="G66" s="1">
        <v>760</v>
      </c>
      <c r="H66" s="1" t="s">
        <v>731</v>
      </c>
      <c r="I66" s="4" t="s">
        <v>1222</v>
      </c>
      <c r="J66" s="1" t="s">
        <v>1223</v>
      </c>
      <c r="K66" s="4" t="s">
        <v>1224</v>
      </c>
      <c r="M66" s="4" t="s">
        <v>1054</v>
      </c>
      <c r="N66" s="4" t="s">
        <v>1056</v>
      </c>
    </row>
    <row r="67" spans="1:14" x14ac:dyDescent="0.2">
      <c r="A67" s="7" t="s">
        <v>190</v>
      </c>
      <c r="B67" s="5">
        <v>67.5</v>
      </c>
      <c r="C67" s="5" t="s">
        <v>203</v>
      </c>
      <c r="D67" s="23" t="s">
        <v>40</v>
      </c>
      <c r="E67" s="5">
        <v>32768</v>
      </c>
      <c r="F67" s="1" t="s">
        <v>245</v>
      </c>
      <c r="G67" s="1">
        <v>765</v>
      </c>
      <c r="H67" s="1" t="s">
        <v>732</v>
      </c>
      <c r="I67" s="4" t="s">
        <v>1225</v>
      </c>
      <c r="J67" s="1" t="s">
        <v>1226</v>
      </c>
      <c r="K67" s="4" t="s">
        <v>1227</v>
      </c>
      <c r="M67" s="4" t="s">
        <v>1054</v>
      </c>
      <c r="N67" s="4" t="s">
        <v>1056</v>
      </c>
    </row>
    <row r="69" spans="1:14" x14ac:dyDescent="0.2">
      <c r="A69" s="44" t="s">
        <v>0</v>
      </c>
      <c r="B69" s="45" t="s">
        <v>285</v>
      </c>
      <c r="C69" s="45" t="s">
        <v>200</v>
      </c>
      <c r="D69" s="38" t="s">
        <v>201</v>
      </c>
      <c r="E69" s="38" t="s">
        <v>458</v>
      </c>
      <c r="F69" s="46" t="s">
        <v>244</v>
      </c>
      <c r="G69" s="46" t="s">
        <v>357</v>
      </c>
      <c r="H69" s="46" t="s">
        <v>674</v>
      </c>
      <c r="I69" s="46" t="s">
        <v>1858</v>
      </c>
      <c r="J69" s="46" t="s">
        <v>1935</v>
      </c>
      <c r="K69" s="46" t="s">
        <v>1860</v>
      </c>
      <c r="L69" s="46" t="s">
        <v>1936</v>
      </c>
      <c r="M69" s="46" t="s">
        <v>1859</v>
      </c>
      <c r="N69" s="46" t="s">
        <v>1861</v>
      </c>
    </row>
    <row r="70" spans="1:14" x14ac:dyDescent="0.2">
      <c r="A70" s="7" t="s">
        <v>206</v>
      </c>
      <c r="B70" s="19">
        <v>5.85</v>
      </c>
      <c r="C70" s="5" t="s">
        <v>203</v>
      </c>
      <c r="D70" s="23" t="s">
        <v>40</v>
      </c>
      <c r="E70" s="5">
        <v>0.5</v>
      </c>
      <c r="F70" s="1" t="s">
        <v>246</v>
      </c>
      <c r="G70" s="1" t="s">
        <v>358</v>
      </c>
      <c r="H70" s="1" t="s">
        <v>733</v>
      </c>
      <c r="I70" s="4" t="s">
        <v>1228</v>
      </c>
      <c r="J70" s="1" t="s">
        <v>1229</v>
      </c>
      <c r="K70" s="4" t="s">
        <v>1230</v>
      </c>
      <c r="L70" s="1" t="s">
        <v>1892</v>
      </c>
      <c r="M70" s="4" t="s">
        <v>1054</v>
      </c>
      <c r="N70" s="4" t="s">
        <v>1056</v>
      </c>
    </row>
    <row r="71" spans="1:14" x14ac:dyDescent="0.2">
      <c r="A71" s="7" t="s">
        <v>206</v>
      </c>
      <c r="B71" s="19">
        <v>7.67</v>
      </c>
      <c r="C71" s="5" t="s">
        <v>203</v>
      </c>
      <c r="D71" s="23" t="s">
        <v>40</v>
      </c>
      <c r="E71" s="5">
        <v>0.5</v>
      </c>
      <c r="F71" s="1" t="s">
        <v>245</v>
      </c>
      <c r="G71" s="1">
        <v>20</v>
      </c>
      <c r="H71" s="1" t="s">
        <v>734</v>
      </c>
      <c r="I71" s="4" t="s">
        <v>1231</v>
      </c>
      <c r="J71" s="1" t="s">
        <v>1232</v>
      </c>
      <c r="K71" s="4" t="s">
        <v>1233</v>
      </c>
      <c r="M71" s="4" t="s">
        <v>1054</v>
      </c>
      <c r="N71" s="4" t="s">
        <v>1056</v>
      </c>
    </row>
    <row r="72" spans="1:14" x14ac:dyDescent="0.2">
      <c r="A72" s="7" t="s">
        <v>206</v>
      </c>
      <c r="B72" s="19">
        <v>7.67</v>
      </c>
      <c r="C72" s="5" t="s">
        <v>203</v>
      </c>
      <c r="D72" s="23" t="s">
        <v>40</v>
      </c>
      <c r="E72" s="5">
        <v>0.5</v>
      </c>
      <c r="F72" s="1" t="s">
        <v>245</v>
      </c>
      <c r="G72" s="1">
        <v>20</v>
      </c>
      <c r="H72" s="1" t="s">
        <v>735</v>
      </c>
      <c r="I72" s="4" t="s">
        <v>1234</v>
      </c>
      <c r="J72" s="1" t="s">
        <v>1235</v>
      </c>
      <c r="K72" s="4" t="s">
        <v>1236</v>
      </c>
      <c r="M72" s="4" t="s">
        <v>1054</v>
      </c>
      <c r="N72" s="4" t="s">
        <v>1056</v>
      </c>
    </row>
    <row r="73" spans="1:14" x14ac:dyDescent="0.2">
      <c r="A73" s="7" t="s">
        <v>206</v>
      </c>
      <c r="B73" s="19">
        <v>7.67</v>
      </c>
      <c r="C73" s="5" t="s">
        <v>203</v>
      </c>
      <c r="D73" s="23" t="s">
        <v>40</v>
      </c>
      <c r="E73" s="5">
        <v>1</v>
      </c>
      <c r="F73" s="1" t="s">
        <v>245</v>
      </c>
      <c r="G73" s="1">
        <v>19</v>
      </c>
      <c r="H73" s="1" t="s">
        <v>736</v>
      </c>
      <c r="I73" s="4" t="s">
        <v>1237</v>
      </c>
      <c r="J73" s="1" t="s">
        <v>1238</v>
      </c>
      <c r="K73" s="4" t="s">
        <v>1239</v>
      </c>
      <c r="M73" s="4" t="s">
        <v>1054</v>
      </c>
      <c r="N73" s="4" t="s">
        <v>1056</v>
      </c>
    </row>
    <row r="74" spans="1:14" x14ac:dyDescent="0.2">
      <c r="A74" s="7" t="s">
        <v>206</v>
      </c>
      <c r="B74" s="19">
        <v>8.08</v>
      </c>
      <c r="C74" s="5" t="s">
        <v>203</v>
      </c>
      <c r="D74" s="23" t="s">
        <v>40</v>
      </c>
      <c r="E74" s="5">
        <v>0.5</v>
      </c>
      <c r="F74" s="1" t="s">
        <v>245</v>
      </c>
      <c r="G74" s="1">
        <v>21</v>
      </c>
      <c r="H74" s="1" t="s">
        <v>737</v>
      </c>
      <c r="I74" s="4" t="s">
        <v>1240</v>
      </c>
      <c r="J74" s="1" t="s">
        <v>1241</v>
      </c>
      <c r="K74" s="4" t="s">
        <v>1242</v>
      </c>
      <c r="M74" s="4" t="s">
        <v>1054</v>
      </c>
      <c r="N74" s="4" t="s">
        <v>1056</v>
      </c>
    </row>
    <row r="75" spans="1:14" x14ac:dyDescent="0.2">
      <c r="A75" s="7" t="s">
        <v>206</v>
      </c>
      <c r="B75" s="19">
        <v>8.08</v>
      </c>
      <c r="C75" s="5" t="s">
        <v>203</v>
      </c>
      <c r="D75" s="23" t="s">
        <v>40</v>
      </c>
      <c r="E75" s="5">
        <v>1</v>
      </c>
      <c r="F75" s="1" t="s">
        <v>245</v>
      </c>
      <c r="G75" s="1">
        <v>7</v>
      </c>
      <c r="H75" s="1" t="s">
        <v>738</v>
      </c>
      <c r="I75" s="4" t="s">
        <v>1243</v>
      </c>
      <c r="J75" s="1" t="s">
        <v>1244</v>
      </c>
      <c r="K75" s="4" t="s">
        <v>1245</v>
      </c>
      <c r="M75" s="4" t="s">
        <v>1054</v>
      </c>
      <c r="N75" s="4" t="s">
        <v>1056</v>
      </c>
    </row>
    <row r="76" spans="1:14" x14ac:dyDescent="0.2">
      <c r="A76" s="7" t="s">
        <v>206</v>
      </c>
      <c r="B76" s="19">
        <v>9.44</v>
      </c>
      <c r="C76" s="5" t="s">
        <v>203</v>
      </c>
      <c r="D76" s="23" t="s">
        <v>40</v>
      </c>
      <c r="E76" s="5">
        <v>0.5</v>
      </c>
      <c r="F76" s="1" t="s">
        <v>245</v>
      </c>
      <c r="G76" s="1">
        <v>19</v>
      </c>
      <c r="H76" s="1" t="s">
        <v>739</v>
      </c>
      <c r="I76" s="4" t="s">
        <v>1246</v>
      </c>
      <c r="J76" s="1" t="s">
        <v>1247</v>
      </c>
      <c r="K76" s="4" t="s">
        <v>1248</v>
      </c>
      <c r="M76" s="4" t="s">
        <v>1054</v>
      </c>
      <c r="N76" s="4" t="s">
        <v>1056</v>
      </c>
    </row>
    <row r="77" spans="1:14" x14ac:dyDescent="0.2">
      <c r="A77" s="7" t="s">
        <v>206</v>
      </c>
      <c r="B77" s="19">
        <v>10.77</v>
      </c>
      <c r="C77" s="5" t="s">
        <v>203</v>
      </c>
      <c r="D77" s="23" t="s">
        <v>40</v>
      </c>
      <c r="E77" s="5">
        <v>1</v>
      </c>
      <c r="F77" s="1" t="s">
        <v>245</v>
      </c>
      <c r="G77" s="1">
        <v>19</v>
      </c>
      <c r="H77" s="1" t="s">
        <v>740</v>
      </c>
      <c r="I77" s="4" t="s">
        <v>1249</v>
      </c>
      <c r="J77" s="1" t="s">
        <v>1250</v>
      </c>
      <c r="K77" s="4" t="s">
        <v>1251</v>
      </c>
      <c r="M77" s="4" t="s">
        <v>1054</v>
      </c>
      <c r="N77" s="4" t="s">
        <v>1056</v>
      </c>
    </row>
    <row r="78" spans="1:14" x14ac:dyDescent="0.2">
      <c r="A78" s="7" t="s">
        <v>206</v>
      </c>
      <c r="B78" s="19">
        <v>10.77</v>
      </c>
      <c r="C78" s="5" t="s">
        <v>203</v>
      </c>
      <c r="D78" s="23" t="s">
        <v>40</v>
      </c>
      <c r="E78" s="5">
        <v>0.5</v>
      </c>
      <c r="F78" s="1" t="s">
        <v>245</v>
      </c>
      <c r="G78" s="1">
        <v>21</v>
      </c>
      <c r="H78" s="1" t="s">
        <v>741</v>
      </c>
      <c r="I78" s="4" t="s">
        <v>1252</v>
      </c>
      <c r="J78" s="1" t="s">
        <v>1253</v>
      </c>
      <c r="K78" s="4" t="s">
        <v>1254</v>
      </c>
      <c r="M78" s="4" t="s">
        <v>1054</v>
      </c>
      <c r="N78" s="4" t="s">
        <v>1056</v>
      </c>
    </row>
    <row r="79" spans="1:14" x14ac:dyDescent="0.2">
      <c r="A79" s="7" t="s">
        <v>206</v>
      </c>
      <c r="B79" s="19">
        <v>11.78</v>
      </c>
      <c r="C79" s="5" t="s">
        <v>203</v>
      </c>
      <c r="D79" s="23" t="s">
        <v>40</v>
      </c>
      <c r="E79" s="5">
        <v>16</v>
      </c>
      <c r="F79" s="1" t="s">
        <v>245</v>
      </c>
      <c r="G79" s="1">
        <v>23</v>
      </c>
      <c r="H79" s="1" t="s">
        <v>742</v>
      </c>
      <c r="I79" s="4" t="s">
        <v>1255</v>
      </c>
      <c r="J79" s="1" t="s">
        <v>1256</v>
      </c>
      <c r="K79" s="4" t="s">
        <v>1257</v>
      </c>
      <c r="M79" s="4" t="s">
        <v>1054</v>
      </c>
      <c r="N79" s="4" t="s">
        <v>1056</v>
      </c>
    </row>
    <row r="80" spans="1:14" x14ac:dyDescent="0.2">
      <c r="A80" s="7" t="s">
        <v>206</v>
      </c>
      <c r="B80" s="19">
        <v>11.78</v>
      </c>
      <c r="C80" s="5" t="s">
        <v>203</v>
      </c>
      <c r="D80" s="23" t="s">
        <v>40</v>
      </c>
      <c r="E80" s="5">
        <v>4</v>
      </c>
      <c r="F80" s="1" t="s">
        <v>245</v>
      </c>
      <c r="G80" s="1">
        <v>20</v>
      </c>
      <c r="H80" s="1" t="s">
        <v>743</v>
      </c>
      <c r="I80" s="4" t="s">
        <v>1258</v>
      </c>
      <c r="J80" s="1" t="s">
        <v>1259</v>
      </c>
      <c r="K80" s="4" t="s">
        <v>1260</v>
      </c>
      <c r="M80" s="4" t="s">
        <v>1054</v>
      </c>
      <c r="N80" s="4" t="s">
        <v>1056</v>
      </c>
    </row>
    <row r="81" spans="1:14" x14ac:dyDescent="0.2">
      <c r="A81" s="7" t="s">
        <v>206</v>
      </c>
      <c r="B81" s="19">
        <v>12.26</v>
      </c>
      <c r="C81" s="5" t="s">
        <v>203</v>
      </c>
      <c r="D81" s="23" t="s">
        <v>40</v>
      </c>
      <c r="E81" s="5">
        <v>2</v>
      </c>
      <c r="F81" s="1" t="s">
        <v>245</v>
      </c>
      <c r="G81" s="1">
        <v>29</v>
      </c>
      <c r="H81" s="1" t="s">
        <v>744</v>
      </c>
      <c r="I81" s="4" t="s">
        <v>1261</v>
      </c>
      <c r="J81" s="1" t="s">
        <v>1262</v>
      </c>
      <c r="K81" s="4" t="s">
        <v>1263</v>
      </c>
      <c r="M81" s="4" t="s">
        <v>1054</v>
      </c>
      <c r="N81" s="4" t="s">
        <v>1056</v>
      </c>
    </row>
    <row r="82" spans="1:14" x14ac:dyDescent="0.2">
      <c r="A82" s="7" t="s">
        <v>206</v>
      </c>
      <c r="B82" s="19">
        <v>12.26</v>
      </c>
      <c r="C82" s="5" t="s">
        <v>203</v>
      </c>
      <c r="D82" s="23" t="s">
        <v>40</v>
      </c>
      <c r="E82" s="5">
        <v>16</v>
      </c>
      <c r="F82" s="1" t="s">
        <v>245</v>
      </c>
      <c r="G82" s="1">
        <v>25</v>
      </c>
      <c r="H82" s="1" t="s">
        <v>745</v>
      </c>
      <c r="I82" s="4" t="s">
        <v>1264</v>
      </c>
      <c r="J82" s="1" t="s">
        <v>1265</v>
      </c>
      <c r="K82" s="4" t="s">
        <v>1266</v>
      </c>
      <c r="M82" s="4" t="s">
        <v>1054</v>
      </c>
      <c r="N82" s="4" t="s">
        <v>1056</v>
      </c>
    </row>
    <row r="83" spans="1:14" x14ac:dyDescent="0.2">
      <c r="A83" s="7" t="s">
        <v>206</v>
      </c>
      <c r="B83" s="19">
        <v>13.25</v>
      </c>
      <c r="C83" s="5" t="s">
        <v>203</v>
      </c>
      <c r="D83" s="23" t="s">
        <v>40</v>
      </c>
      <c r="E83" s="5">
        <v>32</v>
      </c>
      <c r="F83" s="1" t="s">
        <v>245</v>
      </c>
      <c r="G83" s="1">
        <v>23</v>
      </c>
      <c r="H83" s="1" t="s">
        <v>746</v>
      </c>
      <c r="I83" s="4" t="s">
        <v>1267</v>
      </c>
      <c r="J83" s="1" t="s">
        <v>1268</v>
      </c>
      <c r="K83" s="4" t="s">
        <v>1269</v>
      </c>
      <c r="M83" s="4" t="s">
        <v>1054</v>
      </c>
      <c r="N83" s="4" t="s">
        <v>1056</v>
      </c>
    </row>
    <row r="84" spans="1:14" x14ac:dyDescent="0.2">
      <c r="A84" s="7" t="s">
        <v>206</v>
      </c>
      <c r="B84" s="19">
        <v>13.25</v>
      </c>
      <c r="C84" s="5" t="s">
        <v>203</v>
      </c>
      <c r="D84" s="23" t="s">
        <v>40</v>
      </c>
      <c r="E84" s="5">
        <v>1</v>
      </c>
      <c r="F84" s="1" t="s">
        <v>245</v>
      </c>
      <c r="G84" s="1">
        <v>25</v>
      </c>
      <c r="H84" s="1" t="s">
        <v>747</v>
      </c>
      <c r="I84" s="4" t="s">
        <v>1270</v>
      </c>
      <c r="J84" s="1" t="s">
        <v>1271</v>
      </c>
      <c r="K84" s="4" t="s">
        <v>1272</v>
      </c>
      <c r="M84" s="4" t="s">
        <v>1054</v>
      </c>
      <c r="N84" s="4" t="s">
        <v>1056</v>
      </c>
    </row>
    <row r="85" spans="1:14" x14ac:dyDescent="0.2">
      <c r="A85" s="7" t="s">
        <v>206</v>
      </c>
      <c r="B85" s="19">
        <v>13.66</v>
      </c>
      <c r="C85" s="5" t="s">
        <v>203</v>
      </c>
      <c r="D85" s="23" t="s">
        <v>40</v>
      </c>
      <c r="E85" s="5">
        <v>16</v>
      </c>
      <c r="F85" s="1" t="s">
        <v>245</v>
      </c>
      <c r="G85" s="1">
        <v>26</v>
      </c>
      <c r="H85" s="1" t="s">
        <v>748</v>
      </c>
      <c r="I85" s="4" t="s">
        <v>1273</v>
      </c>
      <c r="J85" s="1" t="s">
        <v>1274</v>
      </c>
      <c r="K85" s="4" t="s">
        <v>1275</v>
      </c>
      <c r="M85" s="4" t="s">
        <v>1054</v>
      </c>
      <c r="N85" s="4" t="s">
        <v>1056</v>
      </c>
    </row>
    <row r="86" spans="1:14" x14ac:dyDescent="0.2">
      <c r="A86" s="7" t="s">
        <v>206</v>
      </c>
      <c r="B86" s="19">
        <v>13.79</v>
      </c>
      <c r="C86" s="5" t="s">
        <v>203</v>
      </c>
      <c r="D86" s="23" t="s">
        <v>40</v>
      </c>
      <c r="E86" s="5">
        <v>1</v>
      </c>
      <c r="F86" s="1" t="s">
        <v>245</v>
      </c>
      <c r="G86" s="1">
        <v>21</v>
      </c>
      <c r="H86" s="1" t="s">
        <v>749</v>
      </c>
      <c r="I86" s="4" t="s">
        <v>1276</v>
      </c>
      <c r="J86" s="1" t="s">
        <v>1277</v>
      </c>
      <c r="K86" s="4" t="s">
        <v>1278</v>
      </c>
      <c r="M86" s="4" t="s">
        <v>1054</v>
      </c>
      <c r="N86" s="4" t="s">
        <v>1056</v>
      </c>
    </row>
    <row r="87" spans="1:14" x14ac:dyDescent="0.2">
      <c r="A87" s="7" t="s">
        <v>206</v>
      </c>
      <c r="B87" s="19">
        <v>13.79</v>
      </c>
      <c r="C87" s="5" t="s">
        <v>203</v>
      </c>
      <c r="D87" s="23" t="s">
        <v>40</v>
      </c>
      <c r="E87" s="5">
        <v>16</v>
      </c>
      <c r="F87" s="1" t="s">
        <v>245</v>
      </c>
      <c r="G87" s="1">
        <v>28</v>
      </c>
      <c r="H87" s="1" t="s">
        <v>750</v>
      </c>
      <c r="I87" s="4" t="s">
        <v>1279</v>
      </c>
      <c r="J87" s="1" t="s">
        <v>1280</v>
      </c>
      <c r="K87" s="4" t="s">
        <v>1281</v>
      </c>
      <c r="M87" s="4" t="s">
        <v>1054</v>
      </c>
      <c r="N87" s="4" t="s">
        <v>1056</v>
      </c>
    </row>
    <row r="88" spans="1:14" x14ac:dyDescent="0.2">
      <c r="A88" s="7" t="s">
        <v>206</v>
      </c>
      <c r="B88" s="19">
        <v>14.3</v>
      </c>
      <c r="C88" s="5" t="s">
        <v>203</v>
      </c>
      <c r="D88" s="23" t="s">
        <v>40</v>
      </c>
      <c r="E88" s="5">
        <v>2</v>
      </c>
      <c r="F88" s="1" t="s">
        <v>245</v>
      </c>
      <c r="G88" s="1">
        <v>25</v>
      </c>
      <c r="H88" s="1" t="s">
        <v>751</v>
      </c>
      <c r="I88" s="4" t="s">
        <v>1282</v>
      </c>
      <c r="J88" s="1" t="s">
        <v>1283</v>
      </c>
      <c r="K88" s="4" t="s">
        <v>1284</v>
      </c>
      <c r="M88" s="4" t="s">
        <v>1054</v>
      </c>
      <c r="N88" s="4" t="s">
        <v>1056</v>
      </c>
    </row>
    <row r="89" spans="1:14" x14ac:dyDescent="0.2">
      <c r="A89" s="7" t="s">
        <v>206</v>
      </c>
      <c r="B89" s="19">
        <v>14.87</v>
      </c>
      <c r="C89" s="5" t="s">
        <v>203</v>
      </c>
      <c r="D89" s="23" t="s">
        <v>40</v>
      </c>
      <c r="E89" s="5">
        <v>8</v>
      </c>
      <c r="F89" s="1" t="s">
        <v>245</v>
      </c>
      <c r="G89" s="1">
        <v>27</v>
      </c>
      <c r="H89" s="1" t="s">
        <v>752</v>
      </c>
      <c r="I89" s="4" t="s">
        <v>1285</v>
      </c>
      <c r="J89" s="1" t="s">
        <v>1286</v>
      </c>
      <c r="K89" s="4" t="s">
        <v>1287</v>
      </c>
      <c r="M89" s="4" t="s">
        <v>1054</v>
      </c>
      <c r="N89" s="4" t="s">
        <v>1056</v>
      </c>
    </row>
    <row r="90" spans="1:14" x14ac:dyDescent="0.2">
      <c r="A90" s="7" t="s">
        <v>206</v>
      </c>
      <c r="B90" s="19">
        <v>14.87</v>
      </c>
      <c r="C90" s="5" t="s">
        <v>203</v>
      </c>
      <c r="D90" s="23" t="s">
        <v>40</v>
      </c>
      <c r="E90" s="5">
        <v>8</v>
      </c>
      <c r="F90" s="1" t="s">
        <v>245</v>
      </c>
      <c r="G90" s="1">
        <v>31</v>
      </c>
      <c r="H90" s="1" t="s">
        <v>753</v>
      </c>
      <c r="I90" s="4" t="s">
        <v>1288</v>
      </c>
      <c r="J90" s="1" t="s">
        <v>1289</v>
      </c>
      <c r="K90" s="4" t="s">
        <v>1290</v>
      </c>
      <c r="M90" s="4" t="s">
        <v>1054</v>
      </c>
      <c r="N90" s="4" t="s">
        <v>1056</v>
      </c>
    </row>
    <row r="91" spans="1:14" x14ac:dyDescent="0.2">
      <c r="A91" s="7" t="s">
        <v>206</v>
      </c>
      <c r="B91" s="19">
        <v>14.87</v>
      </c>
      <c r="C91" s="5" t="s">
        <v>203</v>
      </c>
      <c r="D91" s="23" t="s">
        <v>316</v>
      </c>
      <c r="E91" s="5">
        <v>0.5</v>
      </c>
      <c r="F91" s="1" t="s">
        <v>245</v>
      </c>
      <c r="G91" s="1">
        <v>23</v>
      </c>
      <c r="H91" s="1" t="s">
        <v>754</v>
      </c>
      <c r="I91" s="4" t="s">
        <v>1291</v>
      </c>
      <c r="J91" s="1" t="s">
        <v>1292</v>
      </c>
      <c r="K91" s="4" t="s">
        <v>1293</v>
      </c>
      <c r="M91" s="4" t="s">
        <v>1054</v>
      </c>
      <c r="N91" s="4" t="s">
        <v>1056</v>
      </c>
    </row>
    <row r="92" spans="1:14" x14ac:dyDescent="0.2">
      <c r="A92" s="7" t="s">
        <v>206</v>
      </c>
      <c r="B92" s="19">
        <v>15.54</v>
      </c>
      <c r="C92" s="5" t="s">
        <v>203</v>
      </c>
      <c r="D92" s="23" t="s">
        <v>317</v>
      </c>
      <c r="E92" s="5">
        <v>16384</v>
      </c>
      <c r="F92" s="1" t="s">
        <v>246</v>
      </c>
      <c r="G92" s="1">
        <v>25</v>
      </c>
      <c r="H92" s="1" t="s">
        <v>755</v>
      </c>
      <c r="I92" s="4" t="s">
        <v>1294</v>
      </c>
      <c r="J92" s="1" t="s">
        <v>1295</v>
      </c>
      <c r="K92" s="4" t="s">
        <v>1296</v>
      </c>
      <c r="L92" s="1" t="s">
        <v>1893</v>
      </c>
      <c r="M92" s="4" t="s">
        <v>1054</v>
      </c>
      <c r="N92" s="4" t="s">
        <v>1056</v>
      </c>
    </row>
    <row r="93" spans="1:14" x14ac:dyDescent="0.2">
      <c r="A93" s="7" t="s">
        <v>206</v>
      </c>
      <c r="B93" s="19">
        <v>15.54</v>
      </c>
      <c r="C93" s="5" t="s">
        <v>203</v>
      </c>
      <c r="D93" s="23" t="s">
        <v>40</v>
      </c>
      <c r="E93" s="5">
        <v>16384</v>
      </c>
      <c r="F93" s="1" t="s">
        <v>245</v>
      </c>
      <c r="G93" s="1">
        <v>26</v>
      </c>
      <c r="H93" s="1" t="s">
        <v>756</v>
      </c>
      <c r="I93" s="4" t="s">
        <v>1297</v>
      </c>
      <c r="J93" s="1" t="s">
        <v>1298</v>
      </c>
      <c r="K93" s="4" t="s">
        <v>1299</v>
      </c>
      <c r="M93" s="4" t="s">
        <v>1054</v>
      </c>
      <c r="N93" s="4" t="s">
        <v>1056</v>
      </c>
    </row>
    <row r="94" spans="1:14" x14ac:dyDescent="0.2">
      <c r="A94" s="7" t="s">
        <v>206</v>
      </c>
      <c r="B94" s="19">
        <v>15.54</v>
      </c>
      <c r="C94" s="5" t="s">
        <v>203</v>
      </c>
      <c r="D94" s="23" t="s">
        <v>40</v>
      </c>
      <c r="E94" s="5">
        <v>1</v>
      </c>
      <c r="F94" s="1" t="s">
        <v>245</v>
      </c>
      <c r="G94" s="1">
        <v>13</v>
      </c>
      <c r="H94" s="1" t="s">
        <v>757</v>
      </c>
      <c r="I94" s="4" t="s">
        <v>1300</v>
      </c>
      <c r="J94" s="1" t="s">
        <v>1301</v>
      </c>
      <c r="K94" s="4" t="s">
        <v>1302</v>
      </c>
      <c r="M94" s="4" t="s">
        <v>1054</v>
      </c>
      <c r="N94" s="4" t="s">
        <v>1056</v>
      </c>
    </row>
    <row r="95" spans="1:14" x14ac:dyDescent="0.2">
      <c r="A95" s="7" t="s">
        <v>206</v>
      </c>
      <c r="B95" s="19">
        <v>15.86</v>
      </c>
      <c r="C95" s="5" t="s">
        <v>203</v>
      </c>
      <c r="D95" s="23" t="s">
        <v>40</v>
      </c>
      <c r="E95" s="5">
        <v>16384</v>
      </c>
      <c r="F95" s="1" t="s">
        <v>245</v>
      </c>
      <c r="G95" s="1">
        <v>28</v>
      </c>
      <c r="H95" s="1" t="s">
        <v>758</v>
      </c>
      <c r="I95" s="4" t="s">
        <v>1303</v>
      </c>
      <c r="J95" s="1" t="s">
        <v>1304</v>
      </c>
      <c r="K95" s="4" t="s">
        <v>1305</v>
      </c>
      <c r="M95" s="4" t="s">
        <v>1054</v>
      </c>
      <c r="N95" s="4" t="s">
        <v>1056</v>
      </c>
    </row>
    <row r="96" spans="1:14" x14ac:dyDescent="0.2">
      <c r="A96" s="7" t="s">
        <v>206</v>
      </c>
      <c r="B96" s="19">
        <v>16.5</v>
      </c>
      <c r="C96" s="5" t="s">
        <v>203</v>
      </c>
      <c r="D96" s="23" t="s">
        <v>40</v>
      </c>
      <c r="E96" s="5">
        <v>16384</v>
      </c>
      <c r="F96" s="1" t="s">
        <v>245</v>
      </c>
      <c r="G96" s="1">
        <v>27</v>
      </c>
      <c r="H96" s="1" t="s">
        <v>759</v>
      </c>
      <c r="I96" s="4" t="s">
        <v>1306</v>
      </c>
      <c r="J96" s="1" t="s">
        <v>1307</v>
      </c>
      <c r="K96" s="4" t="s">
        <v>1308</v>
      </c>
      <c r="M96" s="4" t="s">
        <v>1054</v>
      </c>
      <c r="N96" s="4" t="s">
        <v>1056</v>
      </c>
    </row>
    <row r="97" spans="1:14" x14ac:dyDescent="0.2">
      <c r="A97" s="7" t="s">
        <v>206</v>
      </c>
      <c r="B97" s="19">
        <v>16.5</v>
      </c>
      <c r="C97" s="5" t="s">
        <v>203</v>
      </c>
      <c r="D97" s="23" t="s">
        <v>40</v>
      </c>
      <c r="E97" s="5">
        <v>16384</v>
      </c>
      <c r="F97" s="1" t="s">
        <v>245</v>
      </c>
      <c r="G97" s="1">
        <v>27</v>
      </c>
      <c r="H97" s="1" t="s">
        <v>760</v>
      </c>
      <c r="I97" s="4" t="s">
        <v>1309</v>
      </c>
      <c r="J97" s="1" t="s">
        <v>1310</v>
      </c>
      <c r="K97" s="4" t="s">
        <v>1311</v>
      </c>
      <c r="M97" s="4" t="s">
        <v>1054</v>
      </c>
      <c r="N97" s="4" t="s">
        <v>1056</v>
      </c>
    </row>
    <row r="98" spans="1:14" x14ac:dyDescent="0.2">
      <c r="A98" s="7" t="s">
        <v>206</v>
      </c>
      <c r="B98" s="19">
        <v>16.68</v>
      </c>
      <c r="C98" s="5" t="s">
        <v>203</v>
      </c>
      <c r="D98" s="23" t="s">
        <v>40</v>
      </c>
      <c r="E98" s="5">
        <v>1</v>
      </c>
      <c r="F98" s="1" t="s">
        <v>245</v>
      </c>
      <c r="G98" s="1">
        <v>28</v>
      </c>
      <c r="H98" s="1" t="s">
        <v>761</v>
      </c>
      <c r="I98" s="4" t="s">
        <v>1312</v>
      </c>
      <c r="J98" s="1" t="s">
        <v>1313</v>
      </c>
      <c r="K98" s="4" t="s">
        <v>1314</v>
      </c>
      <c r="M98" s="4" t="s">
        <v>1054</v>
      </c>
      <c r="N98" s="4" t="s">
        <v>1056</v>
      </c>
    </row>
    <row r="99" spans="1:14" x14ac:dyDescent="0.2">
      <c r="A99" s="7" t="s">
        <v>206</v>
      </c>
      <c r="B99" s="19">
        <v>16.68</v>
      </c>
      <c r="C99" s="5" t="s">
        <v>203</v>
      </c>
      <c r="D99" s="23" t="s">
        <v>40</v>
      </c>
      <c r="E99" s="5">
        <v>16384</v>
      </c>
      <c r="F99" s="1" t="s">
        <v>245</v>
      </c>
      <c r="G99" s="1">
        <v>29</v>
      </c>
      <c r="H99" s="1" t="s">
        <v>762</v>
      </c>
      <c r="I99" s="4" t="s">
        <v>1315</v>
      </c>
      <c r="J99" s="1" t="s">
        <v>1316</v>
      </c>
      <c r="K99" s="4" t="s">
        <v>1317</v>
      </c>
      <c r="M99" s="4" t="s">
        <v>1054</v>
      </c>
      <c r="N99" s="4" t="s">
        <v>1056</v>
      </c>
    </row>
    <row r="100" spans="1:14" x14ac:dyDescent="0.2">
      <c r="A100" s="7" t="s">
        <v>206</v>
      </c>
      <c r="B100" s="19">
        <v>17.440000000000001</v>
      </c>
      <c r="C100" s="5" t="s">
        <v>203</v>
      </c>
      <c r="D100" s="23" t="s">
        <v>40</v>
      </c>
      <c r="E100" s="5">
        <v>16384</v>
      </c>
      <c r="F100" s="1" t="s">
        <v>245</v>
      </c>
      <c r="G100" s="1">
        <v>27</v>
      </c>
      <c r="H100" s="1" t="s">
        <v>763</v>
      </c>
      <c r="I100" s="4" t="s">
        <v>1318</v>
      </c>
      <c r="J100" s="1" t="s">
        <v>1319</v>
      </c>
      <c r="K100" s="4" t="s">
        <v>1320</v>
      </c>
      <c r="M100" s="4" t="s">
        <v>1054</v>
      </c>
      <c r="N100" s="4" t="s">
        <v>1056</v>
      </c>
    </row>
    <row r="101" spans="1:14" x14ac:dyDescent="0.2">
      <c r="A101" s="7" t="s">
        <v>206</v>
      </c>
      <c r="B101" s="19">
        <v>18.11</v>
      </c>
      <c r="C101" s="5" t="s">
        <v>203</v>
      </c>
      <c r="D101" s="23" t="s">
        <v>40</v>
      </c>
      <c r="E101" s="5">
        <v>16384</v>
      </c>
      <c r="F101" s="1" t="s">
        <v>245</v>
      </c>
      <c r="G101" s="1">
        <v>29</v>
      </c>
      <c r="H101" s="1" t="s">
        <v>764</v>
      </c>
      <c r="I101" s="4" t="s">
        <v>1321</v>
      </c>
      <c r="J101" s="1" t="s">
        <v>1322</v>
      </c>
      <c r="K101" s="4" t="s">
        <v>1323</v>
      </c>
      <c r="M101" s="4" t="s">
        <v>1054</v>
      </c>
      <c r="N101" s="4" t="s">
        <v>1056</v>
      </c>
    </row>
    <row r="102" spans="1:14" x14ac:dyDescent="0.2">
      <c r="A102" s="7" t="s">
        <v>206</v>
      </c>
      <c r="B102" s="19">
        <v>18.11</v>
      </c>
      <c r="C102" s="5" t="s">
        <v>203</v>
      </c>
      <c r="D102" s="23" t="s">
        <v>40</v>
      </c>
      <c r="E102" s="5">
        <v>8192</v>
      </c>
      <c r="F102" s="1" t="s">
        <v>245</v>
      </c>
      <c r="G102" s="1">
        <v>29</v>
      </c>
      <c r="H102" s="1" t="s">
        <v>765</v>
      </c>
      <c r="I102" s="4" t="s">
        <v>1324</v>
      </c>
      <c r="J102" s="1" t="s">
        <v>1325</v>
      </c>
      <c r="K102" s="4" t="s">
        <v>1326</v>
      </c>
      <c r="M102" s="4" t="s">
        <v>1054</v>
      </c>
      <c r="N102" s="4" t="s">
        <v>1056</v>
      </c>
    </row>
    <row r="103" spans="1:14" x14ac:dyDescent="0.2">
      <c r="A103" s="7" t="s">
        <v>206</v>
      </c>
      <c r="B103" s="19">
        <v>22</v>
      </c>
      <c r="C103" s="5" t="s">
        <v>203</v>
      </c>
      <c r="D103" s="23" t="s">
        <v>40</v>
      </c>
      <c r="E103" s="5">
        <v>4096</v>
      </c>
      <c r="F103" s="1" t="s">
        <v>245</v>
      </c>
      <c r="G103" s="1">
        <v>39</v>
      </c>
      <c r="H103" s="1" t="s">
        <v>766</v>
      </c>
      <c r="I103" s="4" t="s">
        <v>1327</v>
      </c>
      <c r="J103" s="1" t="s">
        <v>1328</v>
      </c>
      <c r="K103" s="4" t="s">
        <v>1329</v>
      </c>
      <c r="M103" s="4" t="s">
        <v>1054</v>
      </c>
      <c r="N103" s="4" t="s">
        <v>1056</v>
      </c>
    </row>
    <row r="104" spans="1:14" x14ac:dyDescent="0.2">
      <c r="A104" s="7" t="s">
        <v>206</v>
      </c>
      <c r="B104" s="19">
        <v>22</v>
      </c>
      <c r="C104" s="5" t="s">
        <v>203</v>
      </c>
      <c r="D104" s="23" t="s">
        <v>40</v>
      </c>
      <c r="E104" s="5">
        <v>8192</v>
      </c>
      <c r="F104" s="1" t="s">
        <v>245</v>
      </c>
      <c r="G104" s="1">
        <v>43</v>
      </c>
      <c r="H104" s="1" t="s">
        <v>767</v>
      </c>
      <c r="I104" s="4" t="s">
        <v>1330</v>
      </c>
      <c r="J104" s="1" t="s">
        <v>1331</v>
      </c>
      <c r="K104" s="4" t="s">
        <v>1332</v>
      </c>
      <c r="M104" s="4" t="s">
        <v>1054</v>
      </c>
      <c r="N104" s="4" t="s">
        <v>1056</v>
      </c>
    </row>
    <row r="105" spans="1:14" x14ac:dyDescent="0.2">
      <c r="A105" s="7" t="s">
        <v>206</v>
      </c>
      <c r="B105" s="19">
        <v>24.9</v>
      </c>
      <c r="C105" s="5" t="s">
        <v>203</v>
      </c>
      <c r="D105" s="23" t="s">
        <v>40</v>
      </c>
      <c r="E105" s="5">
        <v>16384</v>
      </c>
      <c r="F105" s="1" t="s">
        <v>245</v>
      </c>
      <c r="G105" s="1">
        <v>35</v>
      </c>
      <c r="H105" s="1" t="s">
        <v>768</v>
      </c>
      <c r="I105" s="4" t="s">
        <v>1333</v>
      </c>
      <c r="J105" s="1" t="s">
        <v>1334</v>
      </c>
      <c r="K105" s="4" t="s">
        <v>1335</v>
      </c>
      <c r="M105" s="4" t="s">
        <v>1054</v>
      </c>
      <c r="N105" s="4" t="s">
        <v>1056</v>
      </c>
    </row>
    <row r="106" spans="1:14" x14ac:dyDescent="0.2">
      <c r="A106" s="7" t="s">
        <v>206</v>
      </c>
      <c r="B106" s="19">
        <v>25.9</v>
      </c>
      <c r="C106" s="5" t="s">
        <v>203</v>
      </c>
      <c r="D106" s="23" t="s">
        <v>40</v>
      </c>
      <c r="E106" s="5">
        <v>4096</v>
      </c>
      <c r="F106" s="1" t="s">
        <v>245</v>
      </c>
      <c r="G106" s="1">
        <v>33</v>
      </c>
      <c r="H106" s="1" t="s">
        <v>769</v>
      </c>
      <c r="I106" s="4" t="s">
        <v>1336</v>
      </c>
      <c r="J106" s="1" t="s">
        <v>1337</v>
      </c>
      <c r="K106" s="4" t="s">
        <v>1338</v>
      </c>
      <c r="M106" s="4" t="s">
        <v>1054</v>
      </c>
      <c r="N106" s="4" t="s">
        <v>1056</v>
      </c>
    </row>
    <row r="107" spans="1:14" x14ac:dyDescent="0.2">
      <c r="A107" s="7" t="s">
        <v>206</v>
      </c>
      <c r="B107" s="19">
        <v>25.9</v>
      </c>
      <c r="C107" s="5" t="s">
        <v>203</v>
      </c>
      <c r="D107" s="23" t="s">
        <v>40</v>
      </c>
      <c r="E107" s="5">
        <v>16384</v>
      </c>
      <c r="F107" s="1" t="s">
        <v>245</v>
      </c>
      <c r="G107" s="1">
        <v>30</v>
      </c>
      <c r="H107" s="1" t="s">
        <v>770</v>
      </c>
      <c r="I107" s="4" t="s">
        <v>1339</v>
      </c>
      <c r="J107" s="1" t="s">
        <v>1340</v>
      </c>
      <c r="K107" s="4" t="s">
        <v>1341</v>
      </c>
      <c r="M107" s="4" t="s">
        <v>1054</v>
      </c>
      <c r="N107" s="4" t="s">
        <v>1056</v>
      </c>
    </row>
    <row r="108" spans="1:14" x14ac:dyDescent="0.2">
      <c r="A108" s="7" t="s">
        <v>206</v>
      </c>
      <c r="B108" s="19">
        <v>26.2</v>
      </c>
      <c r="C108" s="5" t="s">
        <v>203</v>
      </c>
      <c r="D108" s="23" t="s">
        <v>40</v>
      </c>
      <c r="E108" s="5">
        <v>4096</v>
      </c>
      <c r="F108" s="1" t="s">
        <v>245</v>
      </c>
      <c r="G108" s="1">
        <v>44</v>
      </c>
      <c r="H108" s="1" t="s">
        <v>771</v>
      </c>
      <c r="I108" s="4" t="s">
        <v>1342</v>
      </c>
      <c r="J108" s="1" t="s">
        <v>1343</v>
      </c>
      <c r="K108" s="4" t="s">
        <v>1344</v>
      </c>
      <c r="M108" s="4" t="s">
        <v>1054</v>
      </c>
      <c r="N108" s="4" t="s">
        <v>1056</v>
      </c>
    </row>
    <row r="109" spans="1:14" x14ac:dyDescent="0.2">
      <c r="A109" s="7" t="s">
        <v>206</v>
      </c>
      <c r="B109" s="19">
        <v>27.2</v>
      </c>
      <c r="C109" s="5" t="s">
        <v>203</v>
      </c>
      <c r="D109" s="23" t="s">
        <v>40</v>
      </c>
      <c r="E109" s="5">
        <v>16384</v>
      </c>
      <c r="F109" s="1" t="s">
        <v>245</v>
      </c>
      <c r="G109" s="1">
        <v>43</v>
      </c>
      <c r="H109" s="1" t="s">
        <v>772</v>
      </c>
      <c r="I109" s="4" t="s">
        <v>1345</v>
      </c>
      <c r="J109" s="1" t="s">
        <v>1346</v>
      </c>
      <c r="K109" s="4" t="s">
        <v>1347</v>
      </c>
      <c r="M109" s="4" t="s">
        <v>1054</v>
      </c>
      <c r="N109" s="4" t="s">
        <v>1056</v>
      </c>
    </row>
    <row r="110" spans="1:14" x14ac:dyDescent="0.2">
      <c r="A110" s="7" t="s">
        <v>206</v>
      </c>
      <c r="B110" s="19">
        <v>28.5</v>
      </c>
      <c r="C110" s="5" t="s">
        <v>203</v>
      </c>
      <c r="D110" s="23" t="s">
        <v>40</v>
      </c>
      <c r="E110" s="5">
        <v>16384</v>
      </c>
      <c r="F110" s="1" t="s">
        <v>245</v>
      </c>
      <c r="G110" s="1">
        <v>42</v>
      </c>
      <c r="H110" s="1" t="s">
        <v>773</v>
      </c>
      <c r="I110" s="4" t="s">
        <v>1348</v>
      </c>
      <c r="J110" s="1" t="s">
        <v>1349</v>
      </c>
      <c r="K110" s="4" t="s">
        <v>1350</v>
      </c>
      <c r="M110" s="4" t="s">
        <v>1054</v>
      </c>
      <c r="N110" s="4" t="s">
        <v>1056</v>
      </c>
    </row>
    <row r="111" spans="1:14" x14ac:dyDescent="0.2">
      <c r="A111" s="7" t="s">
        <v>206</v>
      </c>
      <c r="B111" s="19">
        <v>29</v>
      </c>
      <c r="C111" s="5" t="s">
        <v>203</v>
      </c>
      <c r="D111" s="23" t="s">
        <v>40</v>
      </c>
      <c r="E111" s="5">
        <v>4096</v>
      </c>
      <c r="F111" s="1" t="s">
        <v>245</v>
      </c>
      <c r="G111" s="1">
        <v>50</v>
      </c>
      <c r="H111" s="1" t="s">
        <v>774</v>
      </c>
      <c r="I111" s="4" t="s">
        <v>1351</v>
      </c>
      <c r="J111" s="1" t="s">
        <v>1352</v>
      </c>
      <c r="K111" s="4" t="s">
        <v>1353</v>
      </c>
      <c r="M111" s="4" t="s">
        <v>1054</v>
      </c>
      <c r="N111" s="4" t="s">
        <v>1056</v>
      </c>
    </row>
    <row r="112" spans="1:14" x14ac:dyDescent="0.2">
      <c r="A112" s="7" t="s">
        <v>206</v>
      </c>
      <c r="B112" s="19">
        <v>29</v>
      </c>
      <c r="C112" s="5" t="s">
        <v>203</v>
      </c>
      <c r="D112" s="23" t="s">
        <v>40</v>
      </c>
      <c r="E112" s="5">
        <v>16384</v>
      </c>
      <c r="F112" s="1" t="s">
        <v>245</v>
      </c>
      <c r="G112" s="1">
        <v>52</v>
      </c>
      <c r="H112" s="1" t="s">
        <v>775</v>
      </c>
      <c r="I112" s="4" t="s">
        <v>1354</v>
      </c>
      <c r="J112" s="1" t="s">
        <v>1355</v>
      </c>
      <c r="K112" s="4" t="s">
        <v>1356</v>
      </c>
      <c r="M112" s="4" t="s">
        <v>1054</v>
      </c>
      <c r="N112" s="4" t="s">
        <v>1056</v>
      </c>
    </row>
    <row r="113" spans="1:14" x14ac:dyDescent="0.2">
      <c r="A113" s="7" t="s">
        <v>206</v>
      </c>
      <c r="B113" s="19">
        <v>29</v>
      </c>
      <c r="C113" s="5" t="s">
        <v>203</v>
      </c>
      <c r="D113" s="23" t="s">
        <v>40</v>
      </c>
      <c r="E113" s="5">
        <v>2048</v>
      </c>
      <c r="F113" s="1" t="s">
        <v>245</v>
      </c>
      <c r="G113" s="1">
        <v>49</v>
      </c>
      <c r="H113" s="1" t="s">
        <v>776</v>
      </c>
      <c r="I113" s="4" t="s">
        <v>1357</v>
      </c>
      <c r="J113" s="1" t="s">
        <v>1358</v>
      </c>
      <c r="K113" s="4" t="s">
        <v>1359</v>
      </c>
      <c r="M113" s="4" t="s">
        <v>1054</v>
      </c>
      <c r="N113" s="4" t="s">
        <v>1056</v>
      </c>
    </row>
    <row r="114" spans="1:14" x14ac:dyDescent="0.2">
      <c r="A114" s="7" t="s">
        <v>206</v>
      </c>
      <c r="B114" s="19">
        <v>29</v>
      </c>
      <c r="C114" s="5" t="s">
        <v>203</v>
      </c>
      <c r="D114" s="23" t="s">
        <v>40</v>
      </c>
      <c r="E114" s="5">
        <v>1</v>
      </c>
      <c r="F114" s="1" t="s">
        <v>245</v>
      </c>
      <c r="G114" s="1">
        <v>23</v>
      </c>
      <c r="H114" s="1" t="s">
        <v>777</v>
      </c>
      <c r="I114" s="4" t="s">
        <v>1360</v>
      </c>
      <c r="J114" s="1" t="s">
        <v>1361</v>
      </c>
      <c r="K114" s="4" t="s">
        <v>1362</v>
      </c>
      <c r="M114" s="4" t="s">
        <v>1054</v>
      </c>
      <c r="N114" s="4" t="s">
        <v>1056</v>
      </c>
    </row>
    <row r="115" spans="1:14" x14ac:dyDescent="0.2">
      <c r="A115" s="7" t="s">
        <v>206</v>
      </c>
      <c r="B115" s="19">
        <v>29.1</v>
      </c>
      <c r="C115" s="5" t="s">
        <v>203</v>
      </c>
      <c r="D115" s="23" t="s">
        <v>40</v>
      </c>
      <c r="E115" s="5">
        <v>8192</v>
      </c>
      <c r="F115" s="1" t="s">
        <v>245</v>
      </c>
      <c r="G115" s="1">
        <v>46</v>
      </c>
      <c r="H115" s="1" t="s">
        <v>778</v>
      </c>
      <c r="I115" s="4" t="s">
        <v>1363</v>
      </c>
      <c r="J115" s="1" t="s">
        <v>1364</v>
      </c>
      <c r="K115" s="4" t="s">
        <v>1365</v>
      </c>
      <c r="M115" s="4" t="s">
        <v>1054</v>
      </c>
      <c r="N115" s="4" t="s">
        <v>1056</v>
      </c>
    </row>
    <row r="116" spans="1:14" x14ac:dyDescent="0.2">
      <c r="A116" s="7" t="s">
        <v>206</v>
      </c>
      <c r="B116" s="19">
        <v>29.2</v>
      </c>
      <c r="C116" s="5" t="s">
        <v>203</v>
      </c>
      <c r="D116" s="23" t="s">
        <v>40</v>
      </c>
      <c r="E116" s="5">
        <v>16384</v>
      </c>
      <c r="F116" s="1" t="s">
        <v>245</v>
      </c>
      <c r="G116" s="1">
        <v>47</v>
      </c>
      <c r="H116" s="1" t="s">
        <v>779</v>
      </c>
      <c r="I116" s="4" t="s">
        <v>1366</v>
      </c>
      <c r="J116" s="1" t="s">
        <v>1367</v>
      </c>
      <c r="K116" s="4" t="s">
        <v>1368</v>
      </c>
      <c r="M116" s="4" t="s">
        <v>1054</v>
      </c>
      <c r="N116" s="4" t="s">
        <v>1056</v>
      </c>
    </row>
    <row r="117" spans="1:14" x14ac:dyDescent="0.2">
      <c r="A117" s="7" t="s">
        <v>206</v>
      </c>
      <c r="B117" s="19">
        <v>29.3</v>
      </c>
      <c r="C117" s="5" t="s">
        <v>203</v>
      </c>
      <c r="D117" s="23" t="s">
        <v>40</v>
      </c>
      <c r="E117" s="5">
        <v>8192</v>
      </c>
      <c r="F117" s="1" t="s">
        <v>245</v>
      </c>
      <c r="G117" s="1">
        <v>48</v>
      </c>
      <c r="H117" s="1" t="s">
        <v>780</v>
      </c>
      <c r="I117" s="4" t="s">
        <v>1369</v>
      </c>
      <c r="J117" s="1" t="s">
        <v>1370</v>
      </c>
      <c r="K117" s="4" t="s">
        <v>1371</v>
      </c>
      <c r="M117" s="4" t="s">
        <v>1054</v>
      </c>
      <c r="N117" s="4" t="s">
        <v>1056</v>
      </c>
    </row>
    <row r="118" spans="1:14" x14ac:dyDescent="0.2">
      <c r="A118" s="7" t="s">
        <v>206</v>
      </c>
      <c r="B118" s="19">
        <v>29.4</v>
      </c>
      <c r="C118" s="5" t="s">
        <v>203</v>
      </c>
      <c r="D118" s="23" t="s">
        <v>40</v>
      </c>
      <c r="E118" s="5">
        <v>16384</v>
      </c>
      <c r="F118" s="1" t="s">
        <v>245</v>
      </c>
      <c r="G118" s="1">
        <v>52</v>
      </c>
      <c r="H118" s="1" t="s">
        <v>781</v>
      </c>
      <c r="I118" s="4" t="s">
        <v>1372</v>
      </c>
      <c r="J118" s="1" t="s">
        <v>1373</v>
      </c>
      <c r="K118" s="4" t="s">
        <v>1374</v>
      </c>
      <c r="M118" s="4" t="s">
        <v>1054</v>
      </c>
      <c r="N118" s="4" t="s">
        <v>1056</v>
      </c>
    </row>
    <row r="119" spans="1:14" x14ac:dyDescent="0.2">
      <c r="A119" s="7" t="s">
        <v>206</v>
      </c>
      <c r="B119" s="19">
        <v>29.5</v>
      </c>
      <c r="C119" s="5" t="s">
        <v>203</v>
      </c>
      <c r="D119" s="23" t="s">
        <v>40</v>
      </c>
      <c r="E119" s="5">
        <v>16384</v>
      </c>
      <c r="F119" s="1" t="s">
        <v>245</v>
      </c>
      <c r="G119" s="1">
        <v>53</v>
      </c>
      <c r="H119" s="1" t="s">
        <v>782</v>
      </c>
      <c r="I119" s="4" t="s">
        <v>1375</v>
      </c>
      <c r="J119" s="1" t="s">
        <v>1376</v>
      </c>
      <c r="K119" s="4" t="s">
        <v>1377</v>
      </c>
      <c r="M119" s="4" t="s">
        <v>1054</v>
      </c>
      <c r="N119" s="4" t="s">
        <v>1056</v>
      </c>
    </row>
    <row r="120" spans="1:14" x14ac:dyDescent="0.2">
      <c r="A120" s="7" t="s">
        <v>206</v>
      </c>
      <c r="B120" s="19">
        <v>29.6</v>
      </c>
      <c r="C120" s="5" t="s">
        <v>203</v>
      </c>
      <c r="D120" s="23" t="s">
        <v>40</v>
      </c>
      <c r="E120" s="5">
        <v>16384</v>
      </c>
      <c r="F120" s="1" t="s">
        <v>245</v>
      </c>
      <c r="G120" s="1">
        <v>47</v>
      </c>
      <c r="H120" s="1" t="s">
        <v>783</v>
      </c>
      <c r="I120" s="4" t="s">
        <v>1378</v>
      </c>
      <c r="J120" s="1" t="s">
        <v>1379</v>
      </c>
      <c r="K120" s="4" t="s">
        <v>1380</v>
      </c>
      <c r="M120" s="4" t="s">
        <v>1054</v>
      </c>
      <c r="N120" s="4" t="s">
        <v>1056</v>
      </c>
    </row>
    <row r="122" spans="1:14" x14ac:dyDescent="0.2">
      <c r="A122" s="44" t="s">
        <v>0</v>
      </c>
      <c r="B122" s="45" t="s">
        <v>285</v>
      </c>
      <c r="C122" s="45" t="s">
        <v>200</v>
      </c>
      <c r="D122" s="38" t="s">
        <v>201</v>
      </c>
      <c r="E122" s="38" t="s">
        <v>458</v>
      </c>
      <c r="F122" s="46" t="s">
        <v>244</v>
      </c>
      <c r="G122" s="46" t="s">
        <v>357</v>
      </c>
      <c r="H122" s="46" t="s">
        <v>674</v>
      </c>
      <c r="I122" s="46" t="s">
        <v>1858</v>
      </c>
      <c r="J122" s="46" t="s">
        <v>1935</v>
      </c>
      <c r="K122" s="46" t="s">
        <v>1860</v>
      </c>
      <c r="L122" s="46" t="s">
        <v>1936</v>
      </c>
      <c r="M122" s="46" t="s">
        <v>1859</v>
      </c>
      <c r="N122" s="46" t="s">
        <v>1861</v>
      </c>
    </row>
    <row r="123" spans="1:14" x14ac:dyDescent="0.2">
      <c r="A123" s="4" t="s">
        <v>248</v>
      </c>
      <c r="B123" s="3">
        <v>12.9</v>
      </c>
      <c r="C123" s="1" t="s">
        <v>203</v>
      </c>
      <c r="D123" s="23" t="s">
        <v>40</v>
      </c>
      <c r="E123" s="1">
        <v>1</v>
      </c>
      <c r="F123" s="1" t="s">
        <v>246</v>
      </c>
      <c r="G123" s="1" t="s">
        <v>358</v>
      </c>
      <c r="H123" s="1" t="s">
        <v>784</v>
      </c>
      <c r="I123" s="4" t="s">
        <v>1381</v>
      </c>
      <c r="J123" s="1" t="s">
        <v>1382</v>
      </c>
      <c r="K123" s="4" t="s">
        <v>1383</v>
      </c>
      <c r="L123" s="1" t="s">
        <v>1894</v>
      </c>
      <c r="M123" s="4" t="s">
        <v>1054</v>
      </c>
      <c r="N123" s="4" t="s">
        <v>1056</v>
      </c>
    </row>
    <row r="124" spans="1:14" x14ac:dyDescent="0.2">
      <c r="A124" s="4" t="s">
        <v>248</v>
      </c>
      <c r="B124" s="3">
        <v>12.9</v>
      </c>
      <c r="C124" s="1" t="s">
        <v>203</v>
      </c>
      <c r="D124" s="23" t="s">
        <v>40</v>
      </c>
      <c r="E124" s="1">
        <v>1</v>
      </c>
      <c r="F124" s="1" t="s">
        <v>245</v>
      </c>
      <c r="G124" s="1">
        <v>369</v>
      </c>
      <c r="H124" s="1" t="s">
        <v>785</v>
      </c>
      <c r="I124" s="4" t="s">
        <v>1384</v>
      </c>
      <c r="J124" s="1" t="s">
        <v>1385</v>
      </c>
      <c r="K124" s="4" t="s">
        <v>1386</v>
      </c>
      <c r="M124" s="4" t="s">
        <v>1054</v>
      </c>
      <c r="N124" s="4" t="s">
        <v>1056</v>
      </c>
    </row>
    <row r="125" spans="1:14" x14ac:dyDescent="0.2">
      <c r="A125" s="4" t="s">
        <v>248</v>
      </c>
      <c r="B125" s="3">
        <v>12.9</v>
      </c>
      <c r="C125" s="1" t="s">
        <v>203</v>
      </c>
      <c r="D125" s="23" t="s">
        <v>40</v>
      </c>
      <c r="E125" s="1">
        <v>1</v>
      </c>
      <c r="F125" s="1" t="s">
        <v>245</v>
      </c>
      <c r="G125" s="1">
        <v>5</v>
      </c>
      <c r="H125" s="1" t="s">
        <v>786</v>
      </c>
      <c r="I125" s="4" t="s">
        <v>1387</v>
      </c>
      <c r="J125" s="1" t="s">
        <v>1388</v>
      </c>
      <c r="K125" s="4" t="s">
        <v>1389</v>
      </c>
      <c r="M125" s="4" t="s">
        <v>1054</v>
      </c>
      <c r="N125" s="4" t="s">
        <v>1056</v>
      </c>
    </row>
    <row r="126" spans="1:14" x14ac:dyDescent="0.2">
      <c r="A126" s="4" t="s">
        <v>248</v>
      </c>
      <c r="B126" s="3">
        <v>14.6255989048597</v>
      </c>
      <c r="C126" s="1" t="s">
        <v>203</v>
      </c>
      <c r="D126" s="23" t="s">
        <v>40</v>
      </c>
      <c r="E126" s="1">
        <v>2</v>
      </c>
      <c r="F126" s="1" t="s">
        <v>245</v>
      </c>
      <c r="G126" s="1">
        <v>17</v>
      </c>
      <c r="H126" s="1" t="s">
        <v>787</v>
      </c>
      <c r="I126" s="4" t="s">
        <v>1390</v>
      </c>
      <c r="J126" s="1" t="s">
        <v>1391</v>
      </c>
      <c r="K126" s="4" t="s">
        <v>1392</v>
      </c>
      <c r="M126" s="4" t="s">
        <v>1054</v>
      </c>
      <c r="N126" s="4" t="s">
        <v>1056</v>
      </c>
    </row>
    <row r="127" spans="1:14" x14ac:dyDescent="0.2">
      <c r="A127" s="4" t="s">
        <v>248</v>
      </c>
      <c r="B127" s="3">
        <v>14.6255989048597</v>
      </c>
      <c r="C127" s="1" t="s">
        <v>203</v>
      </c>
      <c r="D127" s="23" t="s">
        <v>40</v>
      </c>
      <c r="E127" s="1">
        <v>1</v>
      </c>
      <c r="F127" s="1" t="s">
        <v>245</v>
      </c>
      <c r="G127" s="1">
        <v>448</v>
      </c>
      <c r="H127" s="1" t="s">
        <v>788</v>
      </c>
      <c r="I127" s="4" t="s">
        <v>1393</v>
      </c>
      <c r="J127" s="1" t="s">
        <v>1394</v>
      </c>
      <c r="K127" s="4" t="s">
        <v>1395</v>
      </c>
      <c r="M127" s="4" t="s">
        <v>1054</v>
      </c>
      <c r="N127" s="4" t="s">
        <v>1056</v>
      </c>
    </row>
    <row r="128" spans="1:14" x14ac:dyDescent="0.2">
      <c r="A128" s="4" t="s">
        <v>248</v>
      </c>
      <c r="B128" s="3">
        <v>17.309999999999999</v>
      </c>
      <c r="C128" s="1" t="s">
        <v>203</v>
      </c>
      <c r="D128" s="23" t="s">
        <v>316</v>
      </c>
      <c r="E128" s="1">
        <v>1</v>
      </c>
      <c r="F128" s="1" t="s">
        <v>245</v>
      </c>
      <c r="G128" s="1">
        <v>25</v>
      </c>
      <c r="H128" s="1" t="s">
        <v>789</v>
      </c>
      <c r="I128" s="4" t="s">
        <v>1396</v>
      </c>
      <c r="J128" s="1" t="s">
        <v>1397</v>
      </c>
      <c r="K128" s="4" t="s">
        <v>1398</v>
      </c>
      <c r="M128" s="4" t="s">
        <v>1054</v>
      </c>
      <c r="N128" s="4" t="s">
        <v>1056</v>
      </c>
    </row>
    <row r="129" spans="1:14" x14ac:dyDescent="0.2">
      <c r="A129" s="4" t="s">
        <v>248</v>
      </c>
      <c r="B129" s="3">
        <v>17.31416837782341</v>
      </c>
      <c r="C129" s="1" t="s">
        <v>203</v>
      </c>
      <c r="D129" s="23" t="s">
        <v>317</v>
      </c>
      <c r="E129" s="1">
        <v>1024</v>
      </c>
      <c r="F129" s="1" t="s">
        <v>245</v>
      </c>
      <c r="G129" s="1">
        <v>606</v>
      </c>
      <c r="H129" s="1" t="s">
        <v>790</v>
      </c>
      <c r="I129" s="4" t="s">
        <v>1399</v>
      </c>
      <c r="J129" s="1" t="s">
        <v>1400</v>
      </c>
      <c r="K129" s="4" t="s">
        <v>1401</v>
      </c>
      <c r="M129" s="4" t="s">
        <v>1054</v>
      </c>
      <c r="N129" s="4" t="s">
        <v>1056</v>
      </c>
    </row>
    <row r="130" spans="1:14" x14ac:dyDescent="0.2">
      <c r="A130" s="4" t="s">
        <v>248</v>
      </c>
      <c r="B130" s="3">
        <v>17.329999999999998</v>
      </c>
      <c r="C130" s="1" t="s">
        <v>203</v>
      </c>
      <c r="D130" s="23" t="s">
        <v>40</v>
      </c>
      <c r="E130" s="1">
        <v>1024</v>
      </c>
      <c r="F130" s="1" t="s">
        <v>245</v>
      </c>
      <c r="G130" s="1">
        <v>26</v>
      </c>
      <c r="H130" s="1" t="s">
        <v>791</v>
      </c>
      <c r="I130" s="4" t="s">
        <v>1402</v>
      </c>
      <c r="J130" s="1" t="s">
        <v>1403</v>
      </c>
      <c r="K130" s="4" t="s">
        <v>1404</v>
      </c>
      <c r="M130" s="4" t="s">
        <v>1054</v>
      </c>
      <c r="N130" s="4" t="s">
        <v>1056</v>
      </c>
    </row>
    <row r="131" spans="1:14" x14ac:dyDescent="0.2">
      <c r="A131" s="4" t="s">
        <v>248</v>
      </c>
      <c r="B131" s="3">
        <v>17.329999999999998</v>
      </c>
      <c r="C131" s="1" t="s">
        <v>203</v>
      </c>
      <c r="D131" s="23" t="s">
        <v>40</v>
      </c>
      <c r="E131" s="1">
        <v>1024</v>
      </c>
      <c r="F131" s="1" t="s">
        <v>246</v>
      </c>
      <c r="G131" s="1">
        <v>603</v>
      </c>
      <c r="H131" s="1" t="s">
        <v>792</v>
      </c>
      <c r="I131" s="4" t="s">
        <v>1405</v>
      </c>
      <c r="J131" s="1" t="s">
        <v>1406</v>
      </c>
      <c r="K131" s="4" t="s">
        <v>1407</v>
      </c>
      <c r="L131" s="1" t="s">
        <v>1895</v>
      </c>
      <c r="M131" s="4" t="s">
        <v>1054</v>
      </c>
      <c r="N131" s="4" t="s">
        <v>1056</v>
      </c>
    </row>
    <row r="132" spans="1:14" x14ac:dyDescent="0.2">
      <c r="A132" s="4" t="s">
        <v>248</v>
      </c>
      <c r="B132" s="3">
        <v>17.329999999999998</v>
      </c>
      <c r="C132" s="1" t="s">
        <v>203</v>
      </c>
      <c r="D132" s="23" t="s">
        <v>40</v>
      </c>
      <c r="E132" s="1">
        <v>1</v>
      </c>
      <c r="F132" s="1" t="s">
        <v>246</v>
      </c>
      <c r="G132" s="1">
        <v>31</v>
      </c>
      <c r="H132" s="1" t="s">
        <v>793</v>
      </c>
      <c r="I132" s="4" t="s">
        <v>1408</v>
      </c>
      <c r="J132" s="1" t="s">
        <v>1409</v>
      </c>
      <c r="K132" s="4" t="s">
        <v>1410</v>
      </c>
      <c r="L132" s="1" t="s">
        <v>1896</v>
      </c>
      <c r="M132" s="4" t="s">
        <v>1054</v>
      </c>
      <c r="N132" s="4" t="s">
        <v>1056</v>
      </c>
    </row>
    <row r="133" spans="1:14" x14ac:dyDescent="0.2">
      <c r="A133" s="4" t="s">
        <v>248</v>
      </c>
      <c r="B133" s="3">
        <v>17.97</v>
      </c>
      <c r="C133" s="1" t="s">
        <v>203</v>
      </c>
      <c r="D133" s="23" t="s">
        <v>40</v>
      </c>
      <c r="E133" s="1">
        <v>2048</v>
      </c>
      <c r="F133" s="1" t="s">
        <v>245</v>
      </c>
      <c r="G133" s="1">
        <v>28</v>
      </c>
      <c r="H133" s="1" t="s">
        <v>794</v>
      </c>
      <c r="I133" s="4" t="s">
        <v>1411</v>
      </c>
      <c r="J133" s="1" t="s">
        <v>1412</v>
      </c>
      <c r="K133" s="4" t="s">
        <v>1413</v>
      </c>
      <c r="M133" s="4" t="s">
        <v>1054</v>
      </c>
      <c r="N133" s="4" t="s">
        <v>1056</v>
      </c>
    </row>
    <row r="134" spans="1:14" x14ac:dyDescent="0.2">
      <c r="A134" s="4" t="s">
        <v>248</v>
      </c>
      <c r="B134" s="3">
        <v>17.97</v>
      </c>
      <c r="C134" s="1" t="s">
        <v>203</v>
      </c>
      <c r="D134" s="23" t="s">
        <v>40</v>
      </c>
      <c r="E134" s="1">
        <v>2048</v>
      </c>
      <c r="F134" s="1" t="s">
        <v>246</v>
      </c>
      <c r="G134" s="1">
        <v>642</v>
      </c>
      <c r="H134" s="1" t="s">
        <v>795</v>
      </c>
      <c r="I134" s="4" t="s">
        <v>1414</v>
      </c>
      <c r="J134" s="1" t="s">
        <v>1415</v>
      </c>
      <c r="K134" s="4" t="s">
        <v>1416</v>
      </c>
      <c r="L134" s="1" t="s">
        <v>1897</v>
      </c>
      <c r="M134" s="4" t="s">
        <v>1054</v>
      </c>
      <c r="N134" s="4" t="s">
        <v>1056</v>
      </c>
    </row>
    <row r="135" spans="1:14" x14ac:dyDescent="0.2">
      <c r="A135" s="4" t="s">
        <v>248</v>
      </c>
      <c r="B135" s="3">
        <v>17.97</v>
      </c>
      <c r="C135" s="1" t="s">
        <v>203</v>
      </c>
      <c r="D135" s="23" t="s">
        <v>40</v>
      </c>
      <c r="E135" s="1">
        <v>1024</v>
      </c>
      <c r="F135" s="1" t="s">
        <v>245</v>
      </c>
      <c r="G135" s="1">
        <v>622</v>
      </c>
      <c r="H135" s="1" t="s">
        <v>796</v>
      </c>
      <c r="I135" s="4" t="s">
        <v>1417</v>
      </c>
      <c r="J135" s="1" t="s">
        <v>1418</v>
      </c>
      <c r="K135" s="4" t="s">
        <v>1419</v>
      </c>
      <c r="M135" s="4" t="s">
        <v>1054</v>
      </c>
      <c r="N135" s="4" t="s">
        <v>1056</v>
      </c>
    </row>
    <row r="136" spans="1:14" x14ac:dyDescent="0.2">
      <c r="A136" s="4" t="s">
        <v>248</v>
      </c>
      <c r="B136" s="3">
        <v>17.97</v>
      </c>
      <c r="C136" s="1" t="s">
        <v>203</v>
      </c>
      <c r="D136" s="23" t="s">
        <v>40</v>
      </c>
      <c r="E136" s="1">
        <v>0.5</v>
      </c>
      <c r="F136" s="1" t="s">
        <v>245</v>
      </c>
      <c r="G136" s="1">
        <v>650</v>
      </c>
      <c r="H136" s="1" t="s">
        <v>797</v>
      </c>
      <c r="I136" s="4" t="s">
        <v>1420</v>
      </c>
      <c r="J136" s="1" t="s">
        <v>1421</v>
      </c>
      <c r="K136" s="4" t="s">
        <v>1422</v>
      </c>
      <c r="M136" s="4" t="s">
        <v>1054</v>
      </c>
      <c r="N136" s="4" t="s">
        <v>1056</v>
      </c>
    </row>
    <row r="137" spans="1:14" x14ac:dyDescent="0.2">
      <c r="A137" s="4" t="s">
        <v>248</v>
      </c>
      <c r="B137" s="3">
        <v>18.113620807665981</v>
      </c>
      <c r="C137" s="1" t="s">
        <v>203</v>
      </c>
      <c r="D137" s="23" t="s">
        <v>40</v>
      </c>
      <c r="E137" s="1">
        <v>1024</v>
      </c>
      <c r="F137" s="1" t="s">
        <v>245</v>
      </c>
      <c r="G137" s="1">
        <v>553</v>
      </c>
      <c r="H137" s="1" t="s">
        <v>798</v>
      </c>
      <c r="I137" s="4" t="s">
        <v>1423</v>
      </c>
      <c r="J137" s="1" t="s">
        <v>1424</v>
      </c>
      <c r="K137" s="4" t="s">
        <v>1425</v>
      </c>
      <c r="M137" s="4" t="s">
        <v>1054</v>
      </c>
      <c r="N137" s="4" t="s">
        <v>1056</v>
      </c>
    </row>
    <row r="138" spans="1:14" x14ac:dyDescent="0.2">
      <c r="A138" s="4" t="s">
        <v>248</v>
      </c>
      <c r="B138" s="3">
        <v>18.113620807665981</v>
      </c>
      <c r="C138" s="1" t="s">
        <v>203</v>
      </c>
      <c r="D138" s="23" t="s">
        <v>40</v>
      </c>
      <c r="E138" s="1">
        <v>1</v>
      </c>
      <c r="F138" s="1" t="s">
        <v>245</v>
      </c>
      <c r="G138" s="1">
        <v>27</v>
      </c>
      <c r="H138" s="1" t="s">
        <v>799</v>
      </c>
      <c r="I138" s="4" t="s">
        <v>1426</v>
      </c>
      <c r="J138" s="1" t="s">
        <v>1427</v>
      </c>
      <c r="K138" s="4" t="s">
        <v>1428</v>
      </c>
      <c r="M138" s="4" t="s">
        <v>1054</v>
      </c>
      <c r="N138" s="4" t="s">
        <v>1056</v>
      </c>
    </row>
    <row r="139" spans="1:14" x14ac:dyDescent="0.2">
      <c r="A139" s="4" t="s">
        <v>248</v>
      </c>
      <c r="B139" s="3">
        <v>18.23</v>
      </c>
      <c r="C139" s="1" t="s">
        <v>203</v>
      </c>
      <c r="D139" s="23" t="s">
        <v>40</v>
      </c>
      <c r="E139" s="1">
        <v>4096</v>
      </c>
      <c r="F139" s="1" t="s">
        <v>245</v>
      </c>
      <c r="G139" s="1">
        <v>953</v>
      </c>
      <c r="H139" s="1" t="s">
        <v>800</v>
      </c>
      <c r="I139" s="4" t="s">
        <v>1429</v>
      </c>
      <c r="J139" s="1" t="s">
        <v>1430</v>
      </c>
      <c r="K139" s="4" t="s">
        <v>1431</v>
      </c>
      <c r="M139" s="4" t="s">
        <v>1054</v>
      </c>
      <c r="N139" s="4" t="s">
        <v>1056</v>
      </c>
    </row>
    <row r="140" spans="1:14" x14ac:dyDescent="0.2">
      <c r="A140" s="4" t="s">
        <v>248</v>
      </c>
      <c r="B140" s="3">
        <v>18.23</v>
      </c>
      <c r="C140" s="1" t="s">
        <v>203</v>
      </c>
      <c r="D140" s="23" t="s">
        <v>40</v>
      </c>
      <c r="E140" s="1">
        <v>4096</v>
      </c>
      <c r="F140" s="1" t="s">
        <v>246</v>
      </c>
      <c r="G140" s="1">
        <v>32</v>
      </c>
      <c r="H140" s="1" t="s">
        <v>801</v>
      </c>
      <c r="I140" s="4" t="s">
        <v>1432</v>
      </c>
      <c r="J140" s="1" t="s">
        <v>1433</v>
      </c>
      <c r="K140" s="4" t="s">
        <v>1434</v>
      </c>
      <c r="L140" s="1" t="s">
        <v>1898</v>
      </c>
      <c r="M140" s="4" t="s">
        <v>1054</v>
      </c>
      <c r="N140" s="4" t="s">
        <v>1056</v>
      </c>
    </row>
    <row r="141" spans="1:14" x14ac:dyDescent="0.2">
      <c r="A141" s="4" t="s">
        <v>248</v>
      </c>
      <c r="B141" s="3">
        <v>18.32</v>
      </c>
      <c r="C141" s="1" t="s">
        <v>203</v>
      </c>
      <c r="D141" s="23" t="s">
        <v>40</v>
      </c>
      <c r="E141" s="1">
        <v>2048</v>
      </c>
      <c r="F141" s="1" t="s">
        <v>245</v>
      </c>
      <c r="G141" s="1">
        <v>32</v>
      </c>
      <c r="H141" s="1" t="s">
        <v>802</v>
      </c>
      <c r="I141" s="4" t="s">
        <v>1435</v>
      </c>
      <c r="J141" s="1" t="s">
        <v>1436</v>
      </c>
      <c r="K141" s="4" t="s">
        <v>1437</v>
      </c>
      <c r="M141" s="4" t="s">
        <v>1054</v>
      </c>
      <c r="N141" s="4" t="s">
        <v>1056</v>
      </c>
    </row>
    <row r="142" spans="1:14" x14ac:dyDescent="0.2">
      <c r="A142" s="4" t="s">
        <v>248</v>
      </c>
      <c r="B142" s="3">
        <v>18.32</v>
      </c>
      <c r="C142" s="1" t="s">
        <v>203</v>
      </c>
      <c r="D142" s="23" t="s">
        <v>40</v>
      </c>
      <c r="E142" s="1">
        <v>2048</v>
      </c>
      <c r="F142" s="1" t="s">
        <v>245</v>
      </c>
      <c r="G142" s="1">
        <v>713</v>
      </c>
      <c r="H142" s="1" t="s">
        <v>803</v>
      </c>
      <c r="I142" s="4" t="s">
        <v>1438</v>
      </c>
      <c r="J142" s="1" t="s">
        <v>1439</v>
      </c>
      <c r="K142" s="4" t="s">
        <v>1440</v>
      </c>
      <c r="M142" s="4" t="s">
        <v>1054</v>
      </c>
      <c r="N142" s="4" t="s">
        <v>1056</v>
      </c>
    </row>
    <row r="143" spans="1:14" x14ac:dyDescent="0.2">
      <c r="A143" s="4" t="s">
        <v>248</v>
      </c>
      <c r="B143" s="3">
        <v>18.32</v>
      </c>
      <c r="C143" s="1" t="s">
        <v>203</v>
      </c>
      <c r="D143" s="23" t="s">
        <v>40</v>
      </c>
      <c r="E143" s="1">
        <v>1024</v>
      </c>
      <c r="F143" s="1" t="s">
        <v>245</v>
      </c>
      <c r="G143" s="1">
        <v>677</v>
      </c>
      <c r="H143" s="1" t="s">
        <v>804</v>
      </c>
      <c r="I143" s="4" t="s">
        <v>1441</v>
      </c>
      <c r="J143" s="1" t="s">
        <v>1442</v>
      </c>
      <c r="K143" s="4" t="s">
        <v>1443</v>
      </c>
      <c r="M143" s="4" t="s">
        <v>1054</v>
      </c>
      <c r="N143" s="4" t="s">
        <v>1056</v>
      </c>
    </row>
    <row r="144" spans="1:14" x14ac:dyDescent="0.2">
      <c r="A144" s="4" t="s">
        <v>248</v>
      </c>
      <c r="B144" s="3">
        <v>18.32</v>
      </c>
      <c r="C144" s="1" t="s">
        <v>203</v>
      </c>
      <c r="D144" s="23" t="s">
        <v>40</v>
      </c>
      <c r="E144" s="1">
        <v>1.5</v>
      </c>
      <c r="F144" s="1" t="s">
        <v>245</v>
      </c>
      <c r="G144" s="1">
        <v>28</v>
      </c>
      <c r="H144" s="1" t="s">
        <v>805</v>
      </c>
      <c r="I144" s="4" t="s">
        <v>1444</v>
      </c>
      <c r="J144" s="1" t="s">
        <v>1445</v>
      </c>
      <c r="K144" s="4" t="s">
        <v>1446</v>
      </c>
      <c r="M144" s="4" t="s">
        <v>1054</v>
      </c>
      <c r="N144" s="4" t="s">
        <v>1056</v>
      </c>
    </row>
    <row r="145" spans="1:14" x14ac:dyDescent="0.2">
      <c r="A145" s="4" t="s">
        <v>248</v>
      </c>
      <c r="B145" s="3">
        <v>18.32</v>
      </c>
      <c r="C145" s="1" t="s">
        <v>203</v>
      </c>
      <c r="D145" s="23" t="s">
        <v>40</v>
      </c>
      <c r="E145" s="1">
        <v>1.5</v>
      </c>
      <c r="F145" s="1" t="s">
        <v>245</v>
      </c>
      <c r="G145" s="1">
        <v>692</v>
      </c>
      <c r="H145" s="1" t="s">
        <v>806</v>
      </c>
      <c r="I145" s="4" t="s">
        <v>1447</v>
      </c>
      <c r="J145" s="1" t="s">
        <v>1448</v>
      </c>
      <c r="K145" s="4" t="s">
        <v>1449</v>
      </c>
      <c r="M145" s="4" t="s">
        <v>1054</v>
      </c>
      <c r="N145" s="4" t="s">
        <v>1056</v>
      </c>
    </row>
    <row r="146" spans="1:14" x14ac:dyDescent="0.2">
      <c r="A146" s="4" t="s">
        <v>248</v>
      </c>
      <c r="B146" s="3">
        <v>18.913073237508556</v>
      </c>
      <c r="C146" s="1" t="s">
        <v>203</v>
      </c>
      <c r="D146" s="23" t="s">
        <v>40</v>
      </c>
      <c r="E146" s="1">
        <v>4096</v>
      </c>
      <c r="F146" s="1" t="s">
        <v>245</v>
      </c>
      <c r="G146" s="1">
        <v>691</v>
      </c>
      <c r="H146" s="1" t="s">
        <v>807</v>
      </c>
      <c r="I146" s="4" t="s">
        <v>1450</v>
      </c>
      <c r="J146" s="1" t="s">
        <v>1451</v>
      </c>
      <c r="K146" s="4" t="s">
        <v>1452</v>
      </c>
      <c r="M146" s="4" t="s">
        <v>1054</v>
      </c>
      <c r="N146" s="4" t="s">
        <v>1056</v>
      </c>
    </row>
    <row r="147" spans="1:14" x14ac:dyDescent="0.2">
      <c r="A147" s="4" t="s">
        <v>248</v>
      </c>
      <c r="B147" s="3">
        <v>18.913073237508556</v>
      </c>
      <c r="C147" s="1" t="s">
        <v>203</v>
      </c>
      <c r="D147" s="23" t="s">
        <v>40</v>
      </c>
      <c r="E147" s="1">
        <v>4096</v>
      </c>
      <c r="F147" s="1" t="s">
        <v>245</v>
      </c>
      <c r="G147" s="1">
        <v>681</v>
      </c>
      <c r="H147" s="1" t="s">
        <v>808</v>
      </c>
      <c r="I147" s="4" t="s">
        <v>1453</v>
      </c>
      <c r="J147" s="1" t="s">
        <v>1454</v>
      </c>
      <c r="K147" s="4" t="s">
        <v>1455</v>
      </c>
      <c r="M147" s="4" t="s">
        <v>1054</v>
      </c>
      <c r="N147" s="4" t="s">
        <v>1056</v>
      </c>
    </row>
    <row r="148" spans="1:14" x14ac:dyDescent="0.2">
      <c r="A148" s="4" t="s">
        <v>248</v>
      </c>
      <c r="B148" s="3">
        <v>18.920000000000002</v>
      </c>
      <c r="C148" s="1" t="s">
        <v>203</v>
      </c>
      <c r="D148" s="23" t="s">
        <v>40</v>
      </c>
      <c r="E148" s="1">
        <v>4096</v>
      </c>
      <c r="F148" s="1" t="s">
        <v>245</v>
      </c>
      <c r="G148" s="1">
        <v>37</v>
      </c>
      <c r="H148" s="1" t="s">
        <v>809</v>
      </c>
      <c r="I148" s="4" t="s">
        <v>1456</v>
      </c>
      <c r="J148" s="1" t="s">
        <v>1457</v>
      </c>
      <c r="K148" s="4" t="s">
        <v>1458</v>
      </c>
      <c r="M148" s="4" t="s">
        <v>1054</v>
      </c>
      <c r="N148" s="4" t="s">
        <v>1056</v>
      </c>
    </row>
    <row r="149" spans="1:14" x14ac:dyDescent="0.2">
      <c r="A149" s="4" t="s">
        <v>248</v>
      </c>
      <c r="B149" s="3">
        <v>18.920000000000002</v>
      </c>
      <c r="C149" s="1" t="s">
        <v>203</v>
      </c>
      <c r="D149" s="23" t="s">
        <v>40</v>
      </c>
      <c r="E149" s="1">
        <v>2048</v>
      </c>
      <c r="F149" s="1" t="s">
        <v>245</v>
      </c>
      <c r="G149" s="1">
        <v>34</v>
      </c>
      <c r="H149" s="1" t="s">
        <v>810</v>
      </c>
      <c r="I149" s="4" t="s">
        <v>1459</v>
      </c>
      <c r="J149" s="1" t="s">
        <v>1460</v>
      </c>
      <c r="K149" s="4" t="s">
        <v>1461</v>
      </c>
      <c r="M149" s="4" t="s">
        <v>1054</v>
      </c>
      <c r="N149" s="4" t="s">
        <v>1056</v>
      </c>
    </row>
    <row r="150" spans="1:14" x14ac:dyDescent="0.2">
      <c r="A150" s="4" t="s">
        <v>248</v>
      </c>
      <c r="B150" s="3">
        <v>18.920000000000002</v>
      </c>
      <c r="C150" s="1" t="s">
        <v>203</v>
      </c>
      <c r="D150" s="23" t="s">
        <v>40</v>
      </c>
      <c r="E150" s="1">
        <v>1024</v>
      </c>
      <c r="F150" s="1" t="s">
        <v>245</v>
      </c>
      <c r="G150" s="1">
        <v>722</v>
      </c>
      <c r="H150" s="1" t="s">
        <v>811</v>
      </c>
      <c r="I150" s="4" t="s">
        <v>1462</v>
      </c>
      <c r="J150" s="1" t="s">
        <v>1463</v>
      </c>
      <c r="K150" s="4" t="s">
        <v>1464</v>
      </c>
      <c r="M150" s="4" t="s">
        <v>1054</v>
      </c>
      <c r="N150" s="4" t="s">
        <v>1056</v>
      </c>
    </row>
    <row r="151" spans="1:14" x14ac:dyDescent="0.2">
      <c r="A151" s="4" t="s">
        <v>248</v>
      </c>
      <c r="B151" s="3">
        <v>19.501711156741958</v>
      </c>
      <c r="C151" s="1" t="s">
        <v>203</v>
      </c>
      <c r="D151" s="23" t="s">
        <v>40</v>
      </c>
      <c r="E151" s="1">
        <v>4096</v>
      </c>
      <c r="F151" s="1" t="s">
        <v>245</v>
      </c>
      <c r="G151" s="1">
        <v>34</v>
      </c>
      <c r="H151" s="1" t="s">
        <v>812</v>
      </c>
      <c r="I151" s="4" t="s">
        <v>1465</v>
      </c>
      <c r="J151" s="1" t="s">
        <v>1466</v>
      </c>
      <c r="K151" s="4" t="s">
        <v>1467</v>
      </c>
      <c r="M151" s="4" t="s">
        <v>1054</v>
      </c>
      <c r="N151" s="4" t="s">
        <v>1056</v>
      </c>
    </row>
    <row r="152" spans="1:14" x14ac:dyDescent="0.2">
      <c r="A152" s="4" t="s">
        <v>248</v>
      </c>
      <c r="B152" s="3">
        <v>19.501711156741958</v>
      </c>
      <c r="C152" s="1" t="s">
        <v>203</v>
      </c>
      <c r="D152" s="23" t="s">
        <v>40</v>
      </c>
      <c r="E152" s="1">
        <v>0.5</v>
      </c>
      <c r="F152" s="1" t="s">
        <v>245</v>
      </c>
      <c r="G152" s="1">
        <v>715</v>
      </c>
      <c r="H152" s="1" t="s">
        <v>813</v>
      </c>
      <c r="I152" s="4" t="s">
        <v>1468</v>
      </c>
      <c r="J152" s="1" t="s">
        <v>1469</v>
      </c>
      <c r="K152" s="4" t="s">
        <v>1470</v>
      </c>
      <c r="M152" s="4" t="s">
        <v>1054</v>
      </c>
      <c r="N152" s="4" t="s">
        <v>1056</v>
      </c>
    </row>
    <row r="153" spans="1:14" x14ac:dyDescent="0.2">
      <c r="A153" s="4" t="s">
        <v>248</v>
      </c>
      <c r="B153" s="3">
        <v>19.8</v>
      </c>
      <c r="C153" s="1" t="s">
        <v>203</v>
      </c>
      <c r="D153" s="23" t="s">
        <v>40</v>
      </c>
      <c r="E153" s="1">
        <v>2048</v>
      </c>
      <c r="F153" s="1" t="s">
        <v>245</v>
      </c>
      <c r="G153" s="1">
        <v>39</v>
      </c>
      <c r="H153" s="1" t="s">
        <v>814</v>
      </c>
      <c r="I153" s="4" t="s">
        <v>1471</v>
      </c>
      <c r="J153" s="1" t="s">
        <v>1472</v>
      </c>
      <c r="K153" s="4" t="s">
        <v>1473</v>
      </c>
      <c r="M153" s="4" t="s">
        <v>1054</v>
      </c>
      <c r="N153" s="4" t="s">
        <v>1056</v>
      </c>
    </row>
    <row r="154" spans="1:14" x14ac:dyDescent="0.2">
      <c r="A154" s="4" t="s">
        <v>248</v>
      </c>
      <c r="B154" s="3">
        <v>19.8</v>
      </c>
      <c r="C154" s="1" t="s">
        <v>203</v>
      </c>
      <c r="D154" s="23" t="s">
        <v>40</v>
      </c>
      <c r="E154" s="1">
        <v>1</v>
      </c>
      <c r="F154" s="1" t="s">
        <v>245</v>
      </c>
      <c r="G154" s="1">
        <v>705</v>
      </c>
      <c r="H154" s="1" t="s">
        <v>815</v>
      </c>
      <c r="I154" s="4" t="s">
        <v>1474</v>
      </c>
      <c r="J154" s="1" t="s">
        <v>1475</v>
      </c>
      <c r="K154" s="4" t="s">
        <v>1476</v>
      </c>
      <c r="M154" s="4" t="s">
        <v>1054</v>
      </c>
      <c r="N154" s="4" t="s">
        <v>1056</v>
      </c>
    </row>
    <row r="155" spans="1:14" x14ac:dyDescent="0.2">
      <c r="A155" s="4" t="s">
        <v>248</v>
      </c>
      <c r="B155" s="3">
        <v>19.87</v>
      </c>
      <c r="C155" s="1" t="s">
        <v>203</v>
      </c>
      <c r="D155" s="23" t="s">
        <v>40</v>
      </c>
      <c r="E155" s="1">
        <v>1024</v>
      </c>
      <c r="F155" s="1" t="s">
        <v>245</v>
      </c>
      <c r="G155" s="1">
        <v>36</v>
      </c>
      <c r="H155" s="1" t="s">
        <v>816</v>
      </c>
      <c r="I155" s="4" t="s">
        <v>1477</v>
      </c>
      <c r="J155" s="1" t="s">
        <v>1478</v>
      </c>
      <c r="K155" s="4" t="s">
        <v>1479</v>
      </c>
      <c r="M155" s="4" t="s">
        <v>1054</v>
      </c>
      <c r="N155" s="4" t="s">
        <v>1056</v>
      </c>
    </row>
    <row r="156" spans="1:14" x14ac:dyDescent="0.2">
      <c r="A156" s="4" t="s">
        <v>248</v>
      </c>
      <c r="B156" s="3">
        <v>19.95</v>
      </c>
      <c r="C156" s="1" t="s">
        <v>203</v>
      </c>
      <c r="D156" s="23" t="s">
        <v>40</v>
      </c>
      <c r="E156" s="1">
        <v>1024</v>
      </c>
      <c r="F156" s="1" t="s">
        <v>245</v>
      </c>
      <c r="G156" s="1">
        <v>37</v>
      </c>
      <c r="H156" s="1" t="s">
        <v>817</v>
      </c>
      <c r="I156" s="4" t="s">
        <v>1480</v>
      </c>
      <c r="J156" s="1" t="s">
        <v>1481</v>
      </c>
      <c r="K156" s="4" t="s">
        <v>1482</v>
      </c>
      <c r="M156" s="4" t="s">
        <v>1054</v>
      </c>
      <c r="N156" s="4" t="s">
        <v>1056</v>
      </c>
    </row>
    <row r="157" spans="1:14" x14ac:dyDescent="0.2">
      <c r="A157" s="4" t="s">
        <v>248</v>
      </c>
      <c r="B157" s="3">
        <v>19.95</v>
      </c>
      <c r="C157" s="1" t="s">
        <v>203</v>
      </c>
      <c r="D157" s="23" t="s">
        <v>40</v>
      </c>
      <c r="E157" s="1">
        <v>0.5</v>
      </c>
      <c r="F157" s="1" t="s">
        <v>245</v>
      </c>
      <c r="G157" s="1">
        <v>716</v>
      </c>
      <c r="H157" s="1" t="s">
        <v>818</v>
      </c>
      <c r="I157" s="4" t="s">
        <v>1483</v>
      </c>
      <c r="J157" s="1" t="s">
        <v>1484</v>
      </c>
      <c r="K157" s="4" t="s">
        <v>1485</v>
      </c>
      <c r="M157" s="4" t="s">
        <v>1054</v>
      </c>
      <c r="N157" s="4" t="s">
        <v>1056</v>
      </c>
    </row>
    <row r="158" spans="1:14" x14ac:dyDescent="0.2">
      <c r="A158" s="4" t="s">
        <v>248</v>
      </c>
      <c r="B158" s="3">
        <v>20.531143052703626</v>
      </c>
      <c r="C158" s="1" t="s">
        <v>203</v>
      </c>
      <c r="D158" s="23" t="s">
        <v>40</v>
      </c>
      <c r="E158" s="1">
        <v>1024</v>
      </c>
      <c r="F158" s="1" t="s">
        <v>245</v>
      </c>
      <c r="G158" s="1">
        <v>35</v>
      </c>
      <c r="H158" s="1" t="s">
        <v>819</v>
      </c>
      <c r="I158" s="4" t="s">
        <v>1486</v>
      </c>
      <c r="J158" s="1" t="s">
        <v>1487</v>
      </c>
      <c r="K158" s="4" t="s">
        <v>1488</v>
      </c>
      <c r="M158" s="4" t="s">
        <v>1054</v>
      </c>
      <c r="N158" s="4" t="s">
        <v>1056</v>
      </c>
    </row>
    <row r="159" spans="1:14" x14ac:dyDescent="0.2">
      <c r="A159" s="4" t="s">
        <v>248</v>
      </c>
      <c r="B159" s="3">
        <v>20.531143052703626</v>
      </c>
      <c r="C159" s="1" t="s">
        <v>203</v>
      </c>
      <c r="D159" s="23" t="s">
        <v>40</v>
      </c>
      <c r="E159" s="1">
        <v>1</v>
      </c>
      <c r="F159" s="1" t="s">
        <v>245</v>
      </c>
      <c r="G159" s="1">
        <v>752</v>
      </c>
      <c r="H159" s="1" t="s">
        <v>820</v>
      </c>
      <c r="I159" s="4" t="s">
        <v>1489</v>
      </c>
      <c r="J159" s="1" t="s">
        <v>1490</v>
      </c>
      <c r="K159" s="4" t="s">
        <v>1491</v>
      </c>
      <c r="M159" s="4" t="s">
        <v>1054</v>
      </c>
      <c r="N159" s="4" t="s">
        <v>1056</v>
      </c>
    </row>
    <row r="160" spans="1:14" x14ac:dyDescent="0.2">
      <c r="A160" s="4" t="s">
        <v>248</v>
      </c>
      <c r="B160" s="3">
        <v>20.72</v>
      </c>
      <c r="C160" s="1" t="s">
        <v>203</v>
      </c>
      <c r="D160" s="23" t="s">
        <v>40</v>
      </c>
      <c r="E160" s="1">
        <v>4096</v>
      </c>
      <c r="F160" s="1" t="s">
        <v>245</v>
      </c>
      <c r="G160" s="1">
        <v>787</v>
      </c>
      <c r="H160" s="1" t="s">
        <v>821</v>
      </c>
      <c r="I160" s="4" t="s">
        <v>1492</v>
      </c>
      <c r="J160" s="1" t="s">
        <v>1493</v>
      </c>
      <c r="K160" s="4" t="s">
        <v>1494</v>
      </c>
      <c r="M160" s="4" t="s">
        <v>1054</v>
      </c>
      <c r="N160" s="4" t="s">
        <v>1056</v>
      </c>
    </row>
    <row r="161" spans="1:14" x14ac:dyDescent="0.2">
      <c r="A161" s="4" t="s">
        <v>248</v>
      </c>
      <c r="B161" s="3">
        <v>20.72</v>
      </c>
      <c r="C161" s="1" t="s">
        <v>203</v>
      </c>
      <c r="D161" s="23" t="s">
        <v>40</v>
      </c>
      <c r="E161" s="1">
        <v>2048</v>
      </c>
      <c r="F161" s="1" t="s">
        <v>245</v>
      </c>
      <c r="G161" s="1">
        <v>39</v>
      </c>
      <c r="H161" s="1" t="s">
        <v>822</v>
      </c>
      <c r="I161" s="4" t="s">
        <v>1495</v>
      </c>
      <c r="J161" s="1" t="s">
        <v>1496</v>
      </c>
      <c r="K161" s="4" t="s">
        <v>1497</v>
      </c>
      <c r="M161" s="4" t="s">
        <v>1054</v>
      </c>
      <c r="N161" s="4" t="s">
        <v>1056</v>
      </c>
    </row>
    <row r="162" spans="1:14" x14ac:dyDescent="0.2">
      <c r="A162" s="4" t="s">
        <v>248</v>
      </c>
      <c r="B162" s="3">
        <v>20.72</v>
      </c>
      <c r="C162" s="1" t="s">
        <v>203</v>
      </c>
      <c r="D162" s="23" t="s">
        <v>40</v>
      </c>
      <c r="E162" s="1">
        <v>2048</v>
      </c>
      <c r="F162" s="1" t="s">
        <v>245</v>
      </c>
      <c r="G162" s="1">
        <v>39</v>
      </c>
      <c r="H162" s="1" t="s">
        <v>823</v>
      </c>
      <c r="I162" s="4" t="s">
        <v>1498</v>
      </c>
      <c r="J162" s="1" t="s">
        <v>1499</v>
      </c>
      <c r="K162" s="4" t="s">
        <v>1500</v>
      </c>
      <c r="M162" s="4" t="s">
        <v>1054</v>
      </c>
      <c r="N162" s="4" t="s">
        <v>1056</v>
      </c>
    </row>
    <row r="163" spans="1:14" x14ac:dyDescent="0.2">
      <c r="A163" s="4" t="s">
        <v>248</v>
      </c>
      <c r="B163" s="3">
        <v>20.72</v>
      </c>
      <c r="C163" s="1" t="s">
        <v>203</v>
      </c>
      <c r="D163" s="23" t="s">
        <v>40</v>
      </c>
      <c r="E163" s="1">
        <v>1024</v>
      </c>
      <c r="F163" s="1" t="s">
        <v>245</v>
      </c>
      <c r="G163" s="1">
        <v>799</v>
      </c>
      <c r="H163" s="1" t="s">
        <v>824</v>
      </c>
      <c r="I163" s="4" t="s">
        <v>1501</v>
      </c>
      <c r="J163" s="1" t="s">
        <v>1502</v>
      </c>
      <c r="K163" s="4" t="s">
        <v>1503</v>
      </c>
      <c r="M163" s="4" t="s">
        <v>1054</v>
      </c>
      <c r="N163" s="4" t="s">
        <v>1056</v>
      </c>
    </row>
    <row r="164" spans="1:14" x14ac:dyDescent="0.2">
      <c r="A164" s="4" t="s">
        <v>248</v>
      </c>
      <c r="B164" s="3">
        <v>21.6</v>
      </c>
      <c r="C164" s="1" t="s">
        <v>203</v>
      </c>
      <c r="D164" s="23" t="s">
        <v>40</v>
      </c>
      <c r="E164" s="1">
        <v>4096</v>
      </c>
      <c r="F164" s="1" t="s">
        <v>245</v>
      </c>
      <c r="G164" s="1">
        <v>38</v>
      </c>
      <c r="H164" s="1" t="s">
        <v>825</v>
      </c>
      <c r="I164" s="4" t="s">
        <v>1504</v>
      </c>
      <c r="J164" s="1" t="s">
        <v>1505</v>
      </c>
      <c r="K164" s="4" t="s">
        <v>1506</v>
      </c>
      <c r="M164" s="4" t="s">
        <v>1054</v>
      </c>
      <c r="N164" s="4" t="s">
        <v>1056</v>
      </c>
    </row>
    <row r="165" spans="1:14" x14ac:dyDescent="0.2">
      <c r="A165" s="4" t="s">
        <v>248</v>
      </c>
      <c r="B165" s="3">
        <v>22</v>
      </c>
      <c r="C165" s="1" t="s">
        <v>203</v>
      </c>
      <c r="D165" s="23" t="s">
        <v>40</v>
      </c>
      <c r="E165" s="1">
        <v>2048</v>
      </c>
      <c r="F165" s="1" t="s">
        <v>245</v>
      </c>
      <c r="G165" s="1">
        <v>40</v>
      </c>
      <c r="H165" s="1" t="s">
        <v>826</v>
      </c>
      <c r="I165" s="4" t="s">
        <v>1507</v>
      </c>
      <c r="J165" s="1" t="s">
        <v>1508</v>
      </c>
      <c r="K165" s="4" t="s">
        <v>1509</v>
      </c>
      <c r="M165" s="4" t="s">
        <v>1054</v>
      </c>
      <c r="N165" s="4" t="s">
        <v>1056</v>
      </c>
    </row>
    <row r="166" spans="1:14" x14ac:dyDescent="0.2">
      <c r="A166" s="4" t="s">
        <v>248</v>
      </c>
      <c r="B166" s="3">
        <v>22</v>
      </c>
      <c r="C166" s="1" t="s">
        <v>203</v>
      </c>
      <c r="D166" s="23" t="s">
        <v>40</v>
      </c>
      <c r="E166" s="1">
        <v>1024</v>
      </c>
      <c r="F166" s="1" t="s">
        <v>245</v>
      </c>
      <c r="G166" s="1">
        <v>44</v>
      </c>
      <c r="H166" s="1" t="s">
        <v>827</v>
      </c>
      <c r="I166" s="4" t="s">
        <v>1510</v>
      </c>
      <c r="J166" s="1" t="s">
        <v>1511</v>
      </c>
      <c r="K166" s="4" t="s">
        <v>1512</v>
      </c>
      <c r="M166" s="4" t="s">
        <v>1054</v>
      </c>
      <c r="N166" s="4" t="s">
        <v>1056</v>
      </c>
    </row>
    <row r="167" spans="1:14" x14ac:dyDescent="0.2">
      <c r="A167" s="4" t="s">
        <v>248</v>
      </c>
      <c r="B167" s="3">
        <v>22</v>
      </c>
      <c r="C167" s="1" t="s">
        <v>203</v>
      </c>
      <c r="D167" s="23" t="s">
        <v>40</v>
      </c>
      <c r="E167" s="1">
        <v>2</v>
      </c>
      <c r="F167" s="1" t="s">
        <v>245</v>
      </c>
      <c r="G167" s="1">
        <v>36</v>
      </c>
      <c r="H167" s="1" t="s">
        <v>828</v>
      </c>
      <c r="I167" s="4" t="s">
        <v>1513</v>
      </c>
      <c r="J167" s="1" t="s">
        <v>1514</v>
      </c>
      <c r="K167" s="4" t="s">
        <v>1515</v>
      </c>
      <c r="M167" s="4" t="s">
        <v>1054</v>
      </c>
      <c r="N167" s="4" t="s">
        <v>1056</v>
      </c>
    </row>
    <row r="168" spans="1:14" x14ac:dyDescent="0.2">
      <c r="A168" s="4" t="s">
        <v>248</v>
      </c>
      <c r="B168" s="3">
        <v>22</v>
      </c>
      <c r="C168" s="1" t="s">
        <v>203</v>
      </c>
      <c r="D168" s="23" t="s">
        <v>40</v>
      </c>
      <c r="E168" s="1">
        <v>2</v>
      </c>
      <c r="F168" s="1" t="s">
        <v>245</v>
      </c>
      <c r="G168" s="1">
        <v>41</v>
      </c>
      <c r="H168" s="1" t="s">
        <v>829</v>
      </c>
      <c r="I168" s="4" t="s">
        <v>1516</v>
      </c>
      <c r="J168" s="1" t="s">
        <v>1517</v>
      </c>
      <c r="K168" s="4" t="s">
        <v>1518</v>
      </c>
      <c r="M168" s="4" t="s">
        <v>1054</v>
      </c>
      <c r="N168" s="4" t="s">
        <v>1056</v>
      </c>
    </row>
    <row r="169" spans="1:14" x14ac:dyDescent="0.2">
      <c r="A169" s="4" t="s">
        <v>248</v>
      </c>
      <c r="B169" s="3">
        <v>22</v>
      </c>
      <c r="C169" s="1" t="s">
        <v>203</v>
      </c>
      <c r="D169" s="23" t="s">
        <v>40</v>
      </c>
      <c r="E169" s="1">
        <v>2</v>
      </c>
      <c r="F169" s="1" t="s">
        <v>245</v>
      </c>
      <c r="G169" s="1">
        <v>846</v>
      </c>
      <c r="H169" s="1" t="s">
        <v>830</v>
      </c>
      <c r="I169" s="4" t="s">
        <v>1519</v>
      </c>
      <c r="J169" s="1" t="s">
        <v>1520</v>
      </c>
      <c r="K169" s="4" t="s">
        <v>1521</v>
      </c>
      <c r="M169" s="4" t="s">
        <v>1054</v>
      </c>
      <c r="N169" s="4" t="s">
        <v>1056</v>
      </c>
    </row>
    <row r="170" spans="1:14" x14ac:dyDescent="0.2">
      <c r="A170" s="4" t="s">
        <v>248</v>
      </c>
      <c r="B170" s="3">
        <v>22.73</v>
      </c>
      <c r="C170" s="1" t="s">
        <v>203</v>
      </c>
      <c r="D170" s="23" t="s">
        <v>40</v>
      </c>
      <c r="E170" s="1">
        <v>2048</v>
      </c>
      <c r="F170" s="1" t="s">
        <v>245</v>
      </c>
      <c r="G170" s="1">
        <v>45</v>
      </c>
      <c r="H170" s="1" t="s">
        <v>831</v>
      </c>
      <c r="I170" s="4" t="s">
        <v>1522</v>
      </c>
      <c r="J170" s="1" t="s">
        <v>1523</v>
      </c>
      <c r="K170" s="4" t="s">
        <v>1524</v>
      </c>
      <c r="M170" s="4" t="s">
        <v>1054</v>
      </c>
      <c r="N170" s="4" t="s">
        <v>1056</v>
      </c>
    </row>
    <row r="171" spans="1:14" x14ac:dyDescent="0.2">
      <c r="A171" s="4" t="s">
        <v>248</v>
      </c>
      <c r="B171" s="3">
        <v>22.73</v>
      </c>
      <c r="C171" s="1" t="s">
        <v>203</v>
      </c>
      <c r="D171" s="23" t="s">
        <v>40</v>
      </c>
      <c r="E171" s="1">
        <v>2048</v>
      </c>
      <c r="F171" s="1" t="s">
        <v>245</v>
      </c>
      <c r="G171" s="1">
        <v>42</v>
      </c>
      <c r="H171" s="1" t="s">
        <v>832</v>
      </c>
      <c r="I171" s="4" t="s">
        <v>1525</v>
      </c>
      <c r="J171" s="1" t="s">
        <v>1526</v>
      </c>
      <c r="K171" s="4" t="s">
        <v>1527</v>
      </c>
      <c r="M171" s="4" t="s">
        <v>1054</v>
      </c>
      <c r="N171" s="4" t="s">
        <v>1056</v>
      </c>
    </row>
    <row r="172" spans="1:14" x14ac:dyDescent="0.2">
      <c r="A172" s="4" t="s">
        <v>248</v>
      </c>
      <c r="B172" s="3">
        <v>22.73</v>
      </c>
      <c r="C172" s="1" t="s">
        <v>203</v>
      </c>
      <c r="D172" s="23" t="s">
        <v>40</v>
      </c>
      <c r="E172" s="1">
        <v>1024</v>
      </c>
      <c r="F172" s="1" t="s">
        <v>245</v>
      </c>
      <c r="G172" s="1">
        <v>39</v>
      </c>
      <c r="H172" s="1" t="s">
        <v>833</v>
      </c>
      <c r="I172" s="4" t="s">
        <v>1528</v>
      </c>
      <c r="J172" s="1" t="s">
        <v>1529</v>
      </c>
      <c r="K172" s="4" t="s">
        <v>1530</v>
      </c>
      <c r="M172" s="4" t="s">
        <v>1054</v>
      </c>
      <c r="N172" s="4" t="s">
        <v>1056</v>
      </c>
    </row>
    <row r="173" spans="1:14" x14ac:dyDescent="0.2">
      <c r="A173" s="4" t="s">
        <v>248</v>
      </c>
      <c r="B173" s="3">
        <v>22.73</v>
      </c>
      <c r="C173" s="1" t="s">
        <v>203</v>
      </c>
      <c r="D173" s="23" t="s">
        <v>40</v>
      </c>
      <c r="E173" s="1">
        <v>1024</v>
      </c>
      <c r="F173" s="1" t="s">
        <v>245</v>
      </c>
      <c r="G173" s="1">
        <v>38</v>
      </c>
      <c r="H173" s="1" t="s">
        <v>834</v>
      </c>
      <c r="I173" s="4" t="s">
        <v>1531</v>
      </c>
      <c r="J173" s="1" t="s">
        <v>1532</v>
      </c>
      <c r="K173" s="4" t="s">
        <v>1533</v>
      </c>
      <c r="M173" s="4" t="s">
        <v>1054</v>
      </c>
      <c r="N173" s="4" t="s">
        <v>1056</v>
      </c>
    </row>
    <row r="174" spans="1:14" x14ac:dyDescent="0.2">
      <c r="A174" s="4" t="s">
        <v>248</v>
      </c>
      <c r="B174" s="3">
        <v>22.73</v>
      </c>
      <c r="C174" s="1" t="s">
        <v>203</v>
      </c>
      <c r="D174" s="23" t="s">
        <v>40</v>
      </c>
      <c r="E174" s="1">
        <v>1024</v>
      </c>
      <c r="F174" s="1" t="s">
        <v>245</v>
      </c>
      <c r="G174" s="1">
        <v>40</v>
      </c>
      <c r="H174" s="1" t="s">
        <v>835</v>
      </c>
      <c r="I174" s="4" t="s">
        <v>1534</v>
      </c>
      <c r="J174" s="1" t="s">
        <v>1535</v>
      </c>
      <c r="K174" s="4" t="s">
        <v>1536</v>
      </c>
      <c r="M174" s="4" t="s">
        <v>1054</v>
      </c>
      <c r="N174" s="4" t="s">
        <v>1056</v>
      </c>
    </row>
    <row r="175" spans="1:14" x14ac:dyDescent="0.2">
      <c r="A175" s="4" t="s">
        <v>248</v>
      </c>
      <c r="B175" s="3">
        <v>22.73</v>
      </c>
      <c r="C175" s="1" t="s">
        <v>203</v>
      </c>
      <c r="D175" s="23" t="s">
        <v>40</v>
      </c>
      <c r="E175" s="1">
        <v>1024</v>
      </c>
      <c r="F175" s="1" t="s">
        <v>245</v>
      </c>
      <c r="G175" s="1">
        <v>38</v>
      </c>
      <c r="H175" s="1" t="s">
        <v>836</v>
      </c>
      <c r="I175" s="4" t="s">
        <v>1537</v>
      </c>
      <c r="J175" s="1" t="s">
        <v>1538</v>
      </c>
      <c r="K175" s="4" t="s">
        <v>1539</v>
      </c>
      <c r="M175" s="4" t="s">
        <v>1054</v>
      </c>
      <c r="N175" s="4" t="s">
        <v>1056</v>
      </c>
    </row>
    <row r="176" spans="1:14" x14ac:dyDescent="0.2">
      <c r="A176" s="4" t="s">
        <v>248</v>
      </c>
      <c r="B176" s="3">
        <v>22.93</v>
      </c>
      <c r="C176" s="1" t="s">
        <v>203</v>
      </c>
      <c r="D176" s="23" t="s">
        <v>40</v>
      </c>
      <c r="E176" s="1">
        <v>4096</v>
      </c>
      <c r="F176" s="1" t="s">
        <v>245</v>
      </c>
      <c r="G176" s="1">
        <v>156</v>
      </c>
      <c r="H176" s="1" t="s">
        <v>837</v>
      </c>
      <c r="I176" s="4" t="s">
        <v>1540</v>
      </c>
      <c r="J176" s="1" t="s">
        <v>1541</v>
      </c>
      <c r="K176" s="4" t="s">
        <v>1542</v>
      </c>
      <c r="M176" s="4" t="s">
        <v>1054</v>
      </c>
      <c r="N176" s="4" t="s">
        <v>1056</v>
      </c>
    </row>
    <row r="177" spans="1:14" x14ac:dyDescent="0.2">
      <c r="A177" s="4" t="s">
        <v>248</v>
      </c>
      <c r="B177" s="3">
        <v>23.91</v>
      </c>
      <c r="C177" s="1" t="s">
        <v>203</v>
      </c>
      <c r="D177" s="23" t="s">
        <v>40</v>
      </c>
      <c r="E177" s="1">
        <v>2048</v>
      </c>
      <c r="F177" s="1" t="s">
        <v>245</v>
      </c>
      <c r="G177" s="1">
        <v>883</v>
      </c>
      <c r="H177" s="1" t="s">
        <v>838</v>
      </c>
      <c r="I177" s="4" t="s">
        <v>1543</v>
      </c>
      <c r="J177" s="1" t="s">
        <v>1544</v>
      </c>
      <c r="K177" s="4" t="s">
        <v>1545</v>
      </c>
      <c r="M177" s="4" t="s">
        <v>1054</v>
      </c>
      <c r="N177" s="4" t="s">
        <v>1056</v>
      </c>
    </row>
    <row r="178" spans="1:14" x14ac:dyDescent="0.2">
      <c r="A178" s="4" t="s">
        <v>248</v>
      </c>
      <c r="B178" s="3">
        <v>23.91</v>
      </c>
      <c r="C178" s="1" t="s">
        <v>203</v>
      </c>
      <c r="D178" s="23" t="s">
        <v>40</v>
      </c>
      <c r="E178" s="1">
        <v>2048</v>
      </c>
      <c r="F178" s="1" t="s">
        <v>245</v>
      </c>
      <c r="G178" s="1">
        <v>41</v>
      </c>
      <c r="H178" s="1" t="s">
        <v>839</v>
      </c>
      <c r="I178" s="4" t="s">
        <v>1546</v>
      </c>
      <c r="J178" s="1" t="s">
        <v>1547</v>
      </c>
      <c r="K178" s="4" t="s">
        <v>1548</v>
      </c>
      <c r="M178" s="4" t="s">
        <v>1054</v>
      </c>
      <c r="N178" s="4" t="s">
        <v>1056</v>
      </c>
    </row>
    <row r="179" spans="1:14" x14ac:dyDescent="0.2">
      <c r="A179" s="4" t="s">
        <v>248</v>
      </c>
      <c r="B179" s="3">
        <v>23.91</v>
      </c>
      <c r="C179" s="1" t="s">
        <v>203</v>
      </c>
      <c r="D179" s="23" t="s">
        <v>40</v>
      </c>
      <c r="E179" s="1">
        <v>2048</v>
      </c>
      <c r="F179" s="1" t="s">
        <v>245</v>
      </c>
      <c r="G179" s="1">
        <v>44</v>
      </c>
      <c r="H179" s="1" t="s">
        <v>840</v>
      </c>
      <c r="I179" s="4" t="s">
        <v>1549</v>
      </c>
      <c r="J179" s="1" t="s">
        <v>1550</v>
      </c>
      <c r="K179" s="4" t="s">
        <v>1551</v>
      </c>
      <c r="M179" s="4" t="s">
        <v>1054</v>
      </c>
      <c r="N179" s="4" t="s">
        <v>1056</v>
      </c>
    </row>
    <row r="180" spans="1:14" x14ac:dyDescent="0.2">
      <c r="A180" s="4" t="s">
        <v>248</v>
      </c>
      <c r="B180" s="3">
        <v>24.05</v>
      </c>
      <c r="C180" s="1" t="s">
        <v>203</v>
      </c>
      <c r="D180" s="23" t="s">
        <v>40</v>
      </c>
      <c r="E180" s="1">
        <v>1024</v>
      </c>
      <c r="F180" s="1" t="s">
        <v>245</v>
      </c>
      <c r="G180" s="1">
        <v>42</v>
      </c>
      <c r="H180" s="1" t="s">
        <v>841</v>
      </c>
      <c r="I180" s="4" t="s">
        <v>1552</v>
      </c>
      <c r="J180" s="1" t="s">
        <v>1553</v>
      </c>
      <c r="K180" s="4" t="s">
        <v>1554</v>
      </c>
      <c r="M180" s="4" t="s">
        <v>1054</v>
      </c>
      <c r="N180" s="4" t="s">
        <v>1056</v>
      </c>
    </row>
    <row r="181" spans="1:14" x14ac:dyDescent="0.2">
      <c r="A181" s="4" t="s">
        <v>248</v>
      </c>
      <c r="B181" s="3">
        <v>24.05</v>
      </c>
      <c r="C181" s="1" t="s">
        <v>203</v>
      </c>
      <c r="D181" s="23" t="s">
        <v>40</v>
      </c>
      <c r="E181" s="1">
        <v>1024</v>
      </c>
      <c r="F181" s="1" t="s">
        <v>245</v>
      </c>
      <c r="G181" s="1">
        <v>40</v>
      </c>
      <c r="H181" s="1" t="s">
        <v>842</v>
      </c>
      <c r="I181" s="4" t="s">
        <v>1555</v>
      </c>
      <c r="J181" s="1" t="s">
        <v>1556</v>
      </c>
      <c r="K181" s="4" t="s">
        <v>1557</v>
      </c>
      <c r="M181" s="4" t="s">
        <v>1054</v>
      </c>
      <c r="N181" s="4" t="s">
        <v>1056</v>
      </c>
    </row>
    <row r="182" spans="1:14" x14ac:dyDescent="0.2">
      <c r="A182" s="4" t="s">
        <v>248</v>
      </c>
      <c r="B182" s="3">
        <v>24.05</v>
      </c>
      <c r="C182" s="1" t="s">
        <v>203</v>
      </c>
      <c r="D182" s="23" t="s">
        <v>40</v>
      </c>
      <c r="E182" s="1">
        <v>512</v>
      </c>
      <c r="F182" s="1" t="s">
        <v>245</v>
      </c>
      <c r="G182" s="1">
        <v>40</v>
      </c>
      <c r="H182" s="1" t="s">
        <v>843</v>
      </c>
      <c r="I182" s="4" t="s">
        <v>1558</v>
      </c>
      <c r="J182" s="1" t="s">
        <v>1559</v>
      </c>
      <c r="K182" s="4" t="s">
        <v>1560</v>
      </c>
      <c r="M182" s="4" t="s">
        <v>1054</v>
      </c>
      <c r="N182" s="4" t="s">
        <v>1056</v>
      </c>
    </row>
    <row r="183" spans="1:14" x14ac:dyDescent="0.2">
      <c r="A183" s="4" t="s">
        <v>248</v>
      </c>
      <c r="B183" s="3">
        <v>24.05</v>
      </c>
      <c r="C183" s="1" t="s">
        <v>203</v>
      </c>
      <c r="D183" s="23" t="s">
        <v>40</v>
      </c>
      <c r="E183" s="1">
        <v>2</v>
      </c>
      <c r="F183" s="1" t="s">
        <v>245</v>
      </c>
      <c r="G183" s="1">
        <v>989</v>
      </c>
      <c r="H183" s="1" t="s">
        <v>844</v>
      </c>
      <c r="I183" s="4" t="s">
        <v>1561</v>
      </c>
      <c r="J183" s="1" t="s">
        <v>1562</v>
      </c>
      <c r="K183" s="4" t="s">
        <v>1563</v>
      </c>
      <c r="M183" s="4" t="s">
        <v>1054</v>
      </c>
      <c r="N183" s="4" t="s">
        <v>1056</v>
      </c>
    </row>
    <row r="184" spans="1:14" x14ac:dyDescent="0.2">
      <c r="A184" s="4" t="s">
        <v>248</v>
      </c>
      <c r="B184" s="3">
        <v>24.16</v>
      </c>
      <c r="C184" s="1" t="s">
        <v>203</v>
      </c>
      <c r="D184" s="23" t="s">
        <v>40</v>
      </c>
      <c r="E184" s="1">
        <v>4096</v>
      </c>
      <c r="F184" s="1" t="s">
        <v>245</v>
      </c>
      <c r="G184" s="1">
        <v>41</v>
      </c>
      <c r="H184" s="1" t="s">
        <v>845</v>
      </c>
      <c r="I184" s="4" t="s">
        <v>1564</v>
      </c>
      <c r="J184" s="1" t="s">
        <v>1565</v>
      </c>
      <c r="K184" s="4" t="s">
        <v>1566</v>
      </c>
      <c r="M184" s="4" t="s">
        <v>1054</v>
      </c>
      <c r="N184" s="4" t="s">
        <v>1056</v>
      </c>
    </row>
    <row r="185" spans="1:14" x14ac:dyDescent="0.2">
      <c r="A185" s="4" t="s">
        <v>248</v>
      </c>
      <c r="B185" s="3">
        <v>24.16</v>
      </c>
      <c r="C185" s="1" t="s">
        <v>203</v>
      </c>
      <c r="D185" s="23" t="s">
        <v>40</v>
      </c>
      <c r="E185" s="1">
        <v>4096</v>
      </c>
      <c r="F185" s="1" t="s">
        <v>245</v>
      </c>
      <c r="G185" s="1">
        <v>183</v>
      </c>
      <c r="H185" s="1" t="s">
        <v>846</v>
      </c>
      <c r="I185" s="4" t="s">
        <v>1567</v>
      </c>
      <c r="J185" s="1" t="s">
        <v>1568</v>
      </c>
      <c r="K185" s="4" t="s">
        <v>1569</v>
      </c>
      <c r="M185" s="4" t="s">
        <v>1054</v>
      </c>
      <c r="N185" s="4" t="s">
        <v>1056</v>
      </c>
    </row>
    <row r="186" spans="1:14" x14ac:dyDescent="0.2">
      <c r="A186" s="4" t="s">
        <v>248</v>
      </c>
      <c r="B186" s="3">
        <v>24.16</v>
      </c>
      <c r="C186" s="1" t="s">
        <v>203</v>
      </c>
      <c r="D186" s="23" t="s">
        <v>40</v>
      </c>
      <c r="E186" s="1">
        <v>2048</v>
      </c>
      <c r="F186" s="1" t="s">
        <v>245</v>
      </c>
      <c r="G186" s="1">
        <v>180</v>
      </c>
      <c r="H186" s="1" t="s">
        <v>847</v>
      </c>
      <c r="I186" s="4" t="s">
        <v>1570</v>
      </c>
      <c r="J186" s="1" t="s">
        <v>1571</v>
      </c>
      <c r="K186" s="4" t="s">
        <v>1572</v>
      </c>
      <c r="M186" s="4" t="s">
        <v>1054</v>
      </c>
      <c r="N186" s="4" t="s">
        <v>1056</v>
      </c>
    </row>
    <row r="187" spans="1:14" x14ac:dyDescent="0.2">
      <c r="A187" s="4" t="s">
        <v>248</v>
      </c>
      <c r="B187" s="3">
        <v>24.2</v>
      </c>
      <c r="C187" s="1" t="s">
        <v>203</v>
      </c>
      <c r="D187" s="23" t="s">
        <v>40</v>
      </c>
      <c r="E187" s="1">
        <v>4096</v>
      </c>
      <c r="F187" s="1" t="s">
        <v>245</v>
      </c>
      <c r="G187" s="1">
        <v>183</v>
      </c>
      <c r="H187" s="1" t="s">
        <v>848</v>
      </c>
      <c r="I187" s="4" t="s">
        <v>1573</v>
      </c>
      <c r="J187" s="1" t="s">
        <v>1574</v>
      </c>
      <c r="K187" s="4" t="s">
        <v>1575</v>
      </c>
      <c r="M187" s="4" t="s">
        <v>1054</v>
      </c>
      <c r="N187" s="4" t="s">
        <v>1056</v>
      </c>
    </row>
    <row r="188" spans="1:14" x14ac:dyDescent="0.2">
      <c r="A188" s="4" t="s">
        <v>248</v>
      </c>
      <c r="B188" s="3">
        <v>24.2</v>
      </c>
      <c r="C188" s="1" t="s">
        <v>203</v>
      </c>
      <c r="D188" s="23" t="s">
        <v>40</v>
      </c>
      <c r="E188" s="1">
        <v>4096</v>
      </c>
      <c r="F188" s="1" t="s">
        <v>245</v>
      </c>
      <c r="G188" s="1">
        <v>41</v>
      </c>
      <c r="H188" s="1" t="s">
        <v>849</v>
      </c>
      <c r="I188" s="4" t="s">
        <v>1576</v>
      </c>
      <c r="J188" s="1" t="s">
        <v>1577</v>
      </c>
      <c r="K188" s="4" t="s">
        <v>1578</v>
      </c>
      <c r="M188" s="4" t="s">
        <v>1054</v>
      </c>
      <c r="N188" s="4" t="s">
        <v>1056</v>
      </c>
    </row>
    <row r="189" spans="1:14" x14ac:dyDescent="0.2">
      <c r="A189" s="4" t="s">
        <v>248</v>
      </c>
      <c r="B189" s="3">
        <v>24.2</v>
      </c>
      <c r="C189" s="1" t="s">
        <v>203</v>
      </c>
      <c r="D189" s="23" t="s">
        <v>40</v>
      </c>
      <c r="E189" s="1">
        <v>1</v>
      </c>
      <c r="F189" s="1" t="s">
        <v>245</v>
      </c>
      <c r="G189" s="1">
        <v>951</v>
      </c>
      <c r="H189" s="1" t="s">
        <v>850</v>
      </c>
      <c r="I189" s="4" t="s">
        <v>1579</v>
      </c>
      <c r="J189" s="1" t="s">
        <v>1580</v>
      </c>
      <c r="K189" s="4" t="s">
        <v>1581</v>
      </c>
      <c r="M189" s="4" t="s">
        <v>1054</v>
      </c>
      <c r="N189" s="4" t="s">
        <v>1056</v>
      </c>
    </row>
    <row r="191" spans="1:14" x14ac:dyDescent="0.2">
      <c r="A191" s="44" t="s">
        <v>0</v>
      </c>
      <c r="B191" s="45" t="s">
        <v>285</v>
      </c>
      <c r="C191" s="45" t="s">
        <v>200</v>
      </c>
      <c r="D191" s="38" t="s">
        <v>201</v>
      </c>
      <c r="E191" s="38" t="s">
        <v>458</v>
      </c>
      <c r="F191" s="46" t="s">
        <v>244</v>
      </c>
      <c r="G191" s="46" t="s">
        <v>357</v>
      </c>
      <c r="H191" s="46" t="s">
        <v>674</v>
      </c>
      <c r="I191" s="46" t="s">
        <v>1858</v>
      </c>
      <c r="J191" s="46" t="s">
        <v>1935</v>
      </c>
      <c r="K191" s="46" t="s">
        <v>1860</v>
      </c>
      <c r="L191" s="46" t="s">
        <v>1936</v>
      </c>
      <c r="M191" s="46" t="s">
        <v>1859</v>
      </c>
      <c r="N191" s="46" t="s">
        <v>1861</v>
      </c>
    </row>
    <row r="192" spans="1:14" x14ac:dyDescent="0.2">
      <c r="A192" s="4" t="s">
        <v>249</v>
      </c>
      <c r="B192" s="3">
        <v>31.62</v>
      </c>
      <c r="C192" s="1" t="s">
        <v>203</v>
      </c>
      <c r="D192" s="23" t="s">
        <v>40</v>
      </c>
      <c r="E192" s="1">
        <v>8</v>
      </c>
      <c r="F192" s="1" t="s">
        <v>246</v>
      </c>
      <c r="G192" s="1" t="s">
        <v>358</v>
      </c>
      <c r="H192" s="1" t="s">
        <v>851</v>
      </c>
      <c r="I192" s="4" t="s">
        <v>1582</v>
      </c>
      <c r="J192" s="1" t="s">
        <v>1583</v>
      </c>
      <c r="K192" s="4" t="s">
        <v>1584</v>
      </c>
      <c r="L192" s="1" t="s">
        <v>1899</v>
      </c>
      <c r="M192" s="4" t="s">
        <v>1054</v>
      </c>
      <c r="N192" s="4" t="s">
        <v>1056</v>
      </c>
    </row>
    <row r="193" spans="1:14" x14ac:dyDescent="0.2">
      <c r="A193" s="4" t="s">
        <v>249</v>
      </c>
      <c r="B193" s="3">
        <v>32</v>
      </c>
      <c r="C193" s="1" t="s">
        <v>203</v>
      </c>
      <c r="D193" s="23" t="s">
        <v>40</v>
      </c>
      <c r="E193" s="1">
        <v>24</v>
      </c>
      <c r="F193" s="1" t="s">
        <v>245</v>
      </c>
      <c r="G193" s="1">
        <v>491</v>
      </c>
      <c r="H193" s="1" t="s">
        <v>852</v>
      </c>
      <c r="I193" s="4" t="s">
        <v>1585</v>
      </c>
      <c r="J193" s="1" t="s">
        <v>1586</v>
      </c>
      <c r="K193" s="4" t="s">
        <v>1587</v>
      </c>
      <c r="M193" s="4" t="s">
        <v>1054</v>
      </c>
      <c r="N193" s="4" t="s">
        <v>1056</v>
      </c>
    </row>
    <row r="194" spans="1:14" x14ac:dyDescent="0.2">
      <c r="A194" s="4" t="s">
        <v>249</v>
      </c>
      <c r="B194" s="3">
        <v>32.200000000000003</v>
      </c>
      <c r="C194" s="1" t="s">
        <v>203</v>
      </c>
      <c r="D194" s="23" t="s">
        <v>316</v>
      </c>
      <c r="E194" s="1">
        <v>32</v>
      </c>
      <c r="F194" s="1" t="s">
        <v>245</v>
      </c>
      <c r="G194" s="1">
        <v>86</v>
      </c>
      <c r="H194" s="1" t="s">
        <v>853</v>
      </c>
      <c r="I194" s="4" t="s">
        <v>1588</v>
      </c>
      <c r="J194" s="1" t="s">
        <v>1589</v>
      </c>
      <c r="K194" s="4" t="s">
        <v>1590</v>
      </c>
      <c r="M194" s="4" t="s">
        <v>1054</v>
      </c>
      <c r="N194" s="4" t="s">
        <v>1056</v>
      </c>
    </row>
    <row r="195" spans="1:14" x14ac:dyDescent="0.2">
      <c r="A195" s="4" t="s">
        <v>249</v>
      </c>
      <c r="B195" s="3">
        <v>32.799999999999997</v>
      </c>
      <c r="C195" s="1" t="s">
        <v>203</v>
      </c>
      <c r="D195" s="23" t="s">
        <v>317</v>
      </c>
      <c r="E195" s="1">
        <v>8192</v>
      </c>
      <c r="F195" s="1" t="s">
        <v>245</v>
      </c>
      <c r="G195" s="1">
        <v>2020</v>
      </c>
      <c r="H195" s="1" t="s">
        <v>854</v>
      </c>
      <c r="I195" s="4" t="s">
        <v>1591</v>
      </c>
      <c r="J195" s="1" t="s">
        <v>1592</v>
      </c>
      <c r="K195" s="4" t="s">
        <v>1593</v>
      </c>
      <c r="M195" s="4" t="s">
        <v>1054</v>
      </c>
      <c r="N195" s="4" t="s">
        <v>1056</v>
      </c>
    </row>
    <row r="196" spans="1:14" x14ac:dyDescent="0.2">
      <c r="A196" s="4" t="s">
        <v>249</v>
      </c>
      <c r="B196" s="3">
        <v>33</v>
      </c>
      <c r="C196" s="1" t="s">
        <v>203</v>
      </c>
      <c r="D196" s="23" t="s">
        <v>40</v>
      </c>
      <c r="E196" s="1">
        <v>32</v>
      </c>
      <c r="F196" s="1" t="s">
        <v>245</v>
      </c>
      <c r="G196" s="1">
        <v>1031</v>
      </c>
      <c r="H196" s="1" t="s">
        <v>855</v>
      </c>
      <c r="I196" s="4" t="s">
        <v>1594</v>
      </c>
      <c r="J196" s="1" t="s">
        <v>1595</v>
      </c>
      <c r="K196" s="4" t="s">
        <v>1596</v>
      </c>
      <c r="M196" s="4" t="s">
        <v>1054</v>
      </c>
      <c r="N196" s="4" t="s">
        <v>1056</v>
      </c>
    </row>
    <row r="197" spans="1:14" x14ac:dyDescent="0.2">
      <c r="A197" s="4" t="s">
        <v>249</v>
      </c>
      <c r="B197" s="3">
        <v>33.1</v>
      </c>
      <c r="C197" s="1" t="s">
        <v>203</v>
      </c>
      <c r="D197" s="23" t="s">
        <v>40</v>
      </c>
      <c r="E197" s="1">
        <v>8192</v>
      </c>
      <c r="F197" s="1" t="s">
        <v>245</v>
      </c>
      <c r="G197" s="1">
        <v>1807</v>
      </c>
      <c r="H197" s="1" t="s">
        <v>856</v>
      </c>
      <c r="I197" s="4" t="s">
        <v>1597</v>
      </c>
      <c r="J197" s="1" t="s">
        <v>1598</v>
      </c>
      <c r="K197" s="4" t="s">
        <v>1599</v>
      </c>
      <c r="M197" s="4" t="s">
        <v>1054</v>
      </c>
      <c r="N197" s="4" t="s">
        <v>1056</v>
      </c>
    </row>
    <row r="198" spans="1:14" x14ac:dyDescent="0.2">
      <c r="A198" s="4" t="s">
        <v>249</v>
      </c>
      <c r="B198" s="3">
        <v>33.25</v>
      </c>
      <c r="C198" s="1" t="s">
        <v>203</v>
      </c>
      <c r="D198" s="23" t="s">
        <v>40</v>
      </c>
      <c r="E198" s="1">
        <v>4096</v>
      </c>
      <c r="F198" s="1" t="s">
        <v>245</v>
      </c>
      <c r="G198" s="1">
        <v>1834</v>
      </c>
      <c r="H198" s="1" t="s">
        <v>857</v>
      </c>
      <c r="I198" s="4" t="s">
        <v>1600</v>
      </c>
      <c r="J198" s="1" t="s">
        <v>1601</v>
      </c>
      <c r="K198" s="4" t="s">
        <v>1602</v>
      </c>
      <c r="M198" s="4" t="s">
        <v>1054</v>
      </c>
      <c r="N198" s="4" t="s">
        <v>1056</v>
      </c>
    </row>
    <row r="199" spans="1:14" x14ac:dyDescent="0.2">
      <c r="A199" s="4" t="s">
        <v>249</v>
      </c>
      <c r="B199" s="3">
        <v>33.5</v>
      </c>
      <c r="C199" s="1" t="s">
        <v>203</v>
      </c>
      <c r="D199" s="23" t="s">
        <v>40</v>
      </c>
      <c r="E199" s="1">
        <v>8192</v>
      </c>
      <c r="F199" s="1" t="s">
        <v>245</v>
      </c>
      <c r="G199" s="1">
        <v>1839</v>
      </c>
      <c r="H199" s="1" t="s">
        <v>858</v>
      </c>
      <c r="I199" s="4" t="s">
        <v>1603</v>
      </c>
      <c r="J199" s="1" t="s">
        <v>1604</v>
      </c>
      <c r="K199" s="4" t="s">
        <v>1605</v>
      </c>
      <c r="M199" s="4" t="s">
        <v>1054</v>
      </c>
      <c r="N199" s="4" t="s">
        <v>1056</v>
      </c>
    </row>
    <row r="200" spans="1:14" x14ac:dyDescent="0.2">
      <c r="A200" s="4" t="s">
        <v>249</v>
      </c>
      <c r="B200" s="3">
        <v>34.4</v>
      </c>
      <c r="C200" s="1" t="s">
        <v>203</v>
      </c>
      <c r="D200" s="23" t="s">
        <v>40</v>
      </c>
      <c r="E200" s="1">
        <v>8192</v>
      </c>
      <c r="F200" s="1" t="s">
        <v>245</v>
      </c>
      <c r="G200" s="1">
        <v>1990</v>
      </c>
      <c r="H200" s="1" t="s">
        <v>859</v>
      </c>
      <c r="I200" s="4" t="s">
        <v>1606</v>
      </c>
      <c r="J200" s="1" t="s">
        <v>1607</v>
      </c>
      <c r="K200" s="4" t="s">
        <v>1608</v>
      </c>
      <c r="M200" s="4" t="s">
        <v>1054</v>
      </c>
      <c r="N200" s="4" t="s">
        <v>1056</v>
      </c>
    </row>
    <row r="201" spans="1:14" x14ac:dyDescent="0.2">
      <c r="A201" s="4" t="s">
        <v>249</v>
      </c>
      <c r="B201" s="3">
        <v>34.6</v>
      </c>
      <c r="C201" s="1" t="s">
        <v>203</v>
      </c>
      <c r="D201" s="23" t="s">
        <v>40</v>
      </c>
      <c r="E201" s="1">
        <v>8192</v>
      </c>
      <c r="F201" s="1" t="s">
        <v>246</v>
      </c>
      <c r="G201" s="1">
        <v>1564</v>
      </c>
      <c r="H201" s="1" t="s">
        <v>860</v>
      </c>
      <c r="I201" s="4" t="s">
        <v>1609</v>
      </c>
      <c r="J201" s="1" t="s">
        <v>1610</v>
      </c>
      <c r="K201" s="4" t="s">
        <v>1611</v>
      </c>
      <c r="L201" s="1" t="s">
        <v>1900</v>
      </c>
      <c r="M201" s="4" t="s">
        <v>1054</v>
      </c>
      <c r="N201" s="4" t="s">
        <v>1056</v>
      </c>
    </row>
    <row r="203" spans="1:14" x14ac:dyDescent="0.2">
      <c r="A203" s="44" t="s">
        <v>0</v>
      </c>
      <c r="B203" s="45" t="s">
        <v>455</v>
      </c>
      <c r="C203" s="45" t="s">
        <v>200</v>
      </c>
      <c r="D203" s="38" t="s">
        <v>201</v>
      </c>
      <c r="E203" s="38" t="s">
        <v>458</v>
      </c>
      <c r="F203" s="46" t="s">
        <v>244</v>
      </c>
      <c r="G203" s="46" t="s">
        <v>357</v>
      </c>
      <c r="H203" s="46" t="s">
        <v>944</v>
      </c>
      <c r="I203" s="46" t="s">
        <v>1858</v>
      </c>
      <c r="J203" s="46" t="s">
        <v>1935</v>
      </c>
      <c r="K203" s="46" t="s">
        <v>1860</v>
      </c>
      <c r="L203" s="46" t="s">
        <v>1936</v>
      </c>
      <c r="M203" s="46" t="s">
        <v>1859</v>
      </c>
      <c r="N203" s="46" t="s">
        <v>1861</v>
      </c>
    </row>
    <row r="204" spans="1:14" x14ac:dyDescent="0.2">
      <c r="A204" s="4" t="s">
        <v>250</v>
      </c>
      <c r="B204" s="3">
        <v>59.5</v>
      </c>
      <c r="C204" s="1" t="s">
        <v>203</v>
      </c>
      <c r="D204" s="23" t="s">
        <v>40</v>
      </c>
      <c r="E204" s="1">
        <v>0.5</v>
      </c>
      <c r="F204" s="1" t="s">
        <v>246</v>
      </c>
      <c r="G204" s="1">
        <v>0</v>
      </c>
      <c r="H204" s="1" t="s">
        <v>861</v>
      </c>
      <c r="I204" s="4" t="s">
        <v>1612</v>
      </c>
      <c r="J204" s="1" t="s">
        <v>1613</v>
      </c>
      <c r="K204" s="4" t="s">
        <v>1614</v>
      </c>
      <c r="L204" s="1" t="s">
        <v>1901</v>
      </c>
      <c r="M204" s="4" t="s">
        <v>1054</v>
      </c>
      <c r="N204" s="4" t="s">
        <v>1056</v>
      </c>
    </row>
    <row r="205" spans="1:14" x14ac:dyDescent="0.2">
      <c r="A205" s="4" t="s">
        <v>250</v>
      </c>
      <c r="B205" s="1">
        <v>59.9</v>
      </c>
      <c r="C205" s="1" t="s">
        <v>203</v>
      </c>
      <c r="D205" s="23" t="s">
        <v>40</v>
      </c>
      <c r="E205" s="1">
        <v>2</v>
      </c>
      <c r="F205" s="1" t="s">
        <v>245</v>
      </c>
      <c r="G205" s="1">
        <v>7</v>
      </c>
      <c r="H205" s="1" t="s">
        <v>638</v>
      </c>
      <c r="I205" s="4" t="s">
        <v>1862</v>
      </c>
      <c r="J205" s="1" t="s">
        <v>638</v>
      </c>
      <c r="K205" s="4" t="s">
        <v>1864</v>
      </c>
      <c r="M205" s="4" t="s">
        <v>1863</v>
      </c>
      <c r="N205" s="4" t="s">
        <v>1865</v>
      </c>
    </row>
    <row r="206" spans="1:14" x14ac:dyDescent="0.2">
      <c r="A206" s="4" t="s">
        <v>250</v>
      </c>
      <c r="B206" s="1">
        <v>60</v>
      </c>
      <c r="C206" s="1" t="s">
        <v>203</v>
      </c>
      <c r="D206" s="23" t="s">
        <v>40</v>
      </c>
      <c r="E206" s="1">
        <v>2</v>
      </c>
      <c r="F206" s="1" t="s">
        <v>245</v>
      </c>
      <c r="G206" s="1">
        <v>10</v>
      </c>
      <c r="H206" s="1" t="s">
        <v>639</v>
      </c>
      <c r="I206" s="4" t="s">
        <v>1866</v>
      </c>
      <c r="J206" s="1" t="s">
        <v>639</v>
      </c>
      <c r="K206" s="4" t="s">
        <v>1867</v>
      </c>
      <c r="M206" s="4" t="s">
        <v>1863</v>
      </c>
      <c r="N206" s="4" t="s">
        <v>1865</v>
      </c>
    </row>
    <row r="207" spans="1:14" x14ac:dyDescent="0.2">
      <c r="A207" s="4" t="s">
        <v>250</v>
      </c>
      <c r="B207" s="1">
        <v>61.1</v>
      </c>
      <c r="C207" s="1" t="s">
        <v>203</v>
      </c>
      <c r="D207" s="23" t="s">
        <v>40</v>
      </c>
      <c r="E207" s="1">
        <v>2</v>
      </c>
      <c r="F207" s="1" t="s">
        <v>245</v>
      </c>
      <c r="G207" s="1">
        <v>3</v>
      </c>
      <c r="H207" s="1" t="s">
        <v>640</v>
      </c>
      <c r="I207" s="4" t="s">
        <v>1868</v>
      </c>
      <c r="J207" s="1" t="s">
        <v>640</v>
      </c>
      <c r="K207" s="4" t="s">
        <v>1869</v>
      </c>
      <c r="M207" s="4" t="s">
        <v>1863</v>
      </c>
      <c r="N207" s="4" t="s">
        <v>1865</v>
      </c>
    </row>
    <row r="208" spans="1:14" x14ac:dyDescent="0.2">
      <c r="A208" s="4" t="s">
        <v>250</v>
      </c>
      <c r="B208" s="1">
        <v>61.1</v>
      </c>
      <c r="C208" s="1" t="s">
        <v>203</v>
      </c>
      <c r="D208" s="23" t="s">
        <v>316</v>
      </c>
      <c r="E208" s="1">
        <v>0.5</v>
      </c>
      <c r="F208" s="1" t="s">
        <v>245</v>
      </c>
      <c r="G208" s="1">
        <v>7</v>
      </c>
      <c r="H208" s="1" t="s">
        <v>644</v>
      </c>
      <c r="I208" s="4" t="s">
        <v>1870</v>
      </c>
      <c r="J208" s="1" t="s">
        <v>644</v>
      </c>
      <c r="K208" s="4" t="s">
        <v>1871</v>
      </c>
      <c r="M208" s="4" t="s">
        <v>1863</v>
      </c>
      <c r="N208" s="4" t="s">
        <v>1865</v>
      </c>
    </row>
    <row r="209" spans="1:14" x14ac:dyDescent="0.2">
      <c r="A209" s="4" t="s">
        <v>250</v>
      </c>
      <c r="B209" s="1">
        <v>61.1</v>
      </c>
      <c r="C209" s="1" t="s">
        <v>203</v>
      </c>
      <c r="D209" s="23" t="s">
        <v>317</v>
      </c>
      <c r="E209" s="1">
        <v>8192</v>
      </c>
      <c r="F209" s="1" t="s">
        <v>246</v>
      </c>
      <c r="G209" s="1">
        <v>2</v>
      </c>
      <c r="H209" s="1" t="s">
        <v>641</v>
      </c>
      <c r="I209" s="4" t="s">
        <v>1872</v>
      </c>
      <c r="J209" s="1" t="s">
        <v>641</v>
      </c>
      <c r="K209" s="4" t="s">
        <v>1873</v>
      </c>
      <c r="L209" s="1" t="s">
        <v>1902</v>
      </c>
      <c r="M209" s="4" t="s">
        <v>1863</v>
      </c>
      <c r="N209" s="4" t="s">
        <v>1865</v>
      </c>
    </row>
    <row r="210" spans="1:14" x14ac:dyDescent="0.2">
      <c r="A210" s="4" t="s">
        <v>250</v>
      </c>
      <c r="B210" s="1">
        <v>61.2</v>
      </c>
      <c r="C210" s="1" t="s">
        <v>203</v>
      </c>
      <c r="D210" s="23" t="s">
        <v>40</v>
      </c>
      <c r="E210" s="1">
        <v>8192</v>
      </c>
      <c r="F210" s="1" t="s">
        <v>245</v>
      </c>
      <c r="G210" s="1">
        <v>7</v>
      </c>
      <c r="H210" s="1" t="s">
        <v>642</v>
      </c>
      <c r="I210" s="4" t="s">
        <v>1874</v>
      </c>
      <c r="J210" s="1" t="s">
        <v>642</v>
      </c>
      <c r="K210" s="4" t="s">
        <v>1875</v>
      </c>
      <c r="M210" s="4" t="s">
        <v>1863</v>
      </c>
      <c r="N210" s="4" t="s">
        <v>1865</v>
      </c>
    </row>
    <row r="212" spans="1:14" x14ac:dyDescent="0.2">
      <c r="A212" s="44" t="s">
        <v>0</v>
      </c>
      <c r="B212" s="45" t="s">
        <v>285</v>
      </c>
      <c r="C212" s="45" t="s">
        <v>200</v>
      </c>
      <c r="D212" s="38" t="s">
        <v>201</v>
      </c>
      <c r="E212" s="38" t="s">
        <v>458</v>
      </c>
      <c r="F212" s="46" t="s">
        <v>244</v>
      </c>
      <c r="G212" s="46" t="s">
        <v>357</v>
      </c>
      <c r="H212" s="46" t="s">
        <v>674</v>
      </c>
      <c r="I212" s="46" t="s">
        <v>1858</v>
      </c>
      <c r="J212" s="46" t="s">
        <v>1935</v>
      </c>
      <c r="K212" s="46" t="s">
        <v>1860</v>
      </c>
      <c r="L212" s="46" t="s">
        <v>1936</v>
      </c>
      <c r="M212" s="46" t="s">
        <v>1859</v>
      </c>
      <c r="N212" s="46" t="s">
        <v>1861</v>
      </c>
    </row>
    <row r="213" spans="1:14" x14ac:dyDescent="0.2">
      <c r="A213" s="4" t="s">
        <v>251</v>
      </c>
      <c r="B213" s="3">
        <v>35.200000000000003</v>
      </c>
      <c r="C213" s="1" t="s">
        <v>203</v>
      </c>
      <c r="D213" s="32" t="s">
        <v>470</v>
      </c>
      <c r="E213" s="1">
        <v>4</v>
      </c>
      <c r="F213" s="1" t="s">
        <v>246</v>
      </c>
      <c r="G213" s="1" t="s">
        <v>358</v>
      </c>
      <c r="H213" s="1" t="s">
        <v>862</v>
      </c>
      <c r="I213" s="4" t="s">
        <v>1615</v>
      </c>
      <c r="J213" s="1" t="s">
        <v>1616</v>
      </c>
      <c r="K213" s="4" t="s">
        <v>1617</v>
      </c>
      <c r="L213" s="1" t="s">
        <v>1903</v>
      </c>
      <c r="M213" s="4" t="s">
        <v>1054</v>
      </c>
      <c r="N213" s="4" t="s">
        <v>1056</v>
      </c>
    </row>
    <row r="214" spans="1:14" x14ac:dyDescent="0.2">
      <c r="A214" s="4" t="s">
        <v>251</v>
      </c>
      <c r="B214" s="1">
        <v>35.4</v>
      </c>
      <c r="C214" s="1" t="s">
        <v>203</v>
      </c>
      <c r="D214" s="32" t="s">
        <v>470</v>
      </c>
      <c r="E214" s="1">
        <v>2</v>
      </c>
      <c r="F214" s="1" t="s">
        <v>245</v>
      </c>
      <c r="G214" s="1">
        <v>1</v>
      </c>
      <c r="H214" s="1" t="s">
        <v>863</v>
      </c>
      <c r="I214" s="4" t="s">
        <v>1618</v>
      </c>
      <c r="J214" s="1" t="s">
        <v>1619</v>
      </c>
      <c r="K214" s="4" t="s">
        <v>1620</v>
      </c>
      <c r="M214" s="4" t="s">
        <v>1054</v>
      </c>
      <c r="N214" s="4" t="s">
        <v>1056</v>
      </c>
    </row>
    <row r="215" spans="1:14" x14ac:dyDescent="0.2">
      <c r="A215" s="4" t="s">
        <v>251</v>
      </c>
      <c r="B215" s="1">
        <v>36</v>
      </c>
      <c r="C215" s="1" t="s">
        <v>203</v>
      </c>
      <c r="D215" s="32" t="s">
        <v>471</v>
      </c>
      <c r="E215" s="1">
        <v>4</v>
      </c>
      <c r="F215" s="1" t="s">
        <v>245</v>
      </c>
      <c r="G215" s="1">
        <v>1</v>
      </c>
      <c r="H215" s="1" t="s">
        <v>864</v>
      </c>
      <c r="I215" s="4" t="s">
        <v>1621</v>
      </c>
      <c r="J215" s="1" t="s">
        <v>1622</v>
      </c>
      <c r="K215" s="4" t="s">
        <v>1623</v>
      </c>
      <c r="M215" s="4" t="s">
        <v>1054</v>
      </c>
      <c r="N215" s="4" t="s">
        <v>1056</v>
      </c>
    </row>
    <row r="216" spans="1:14" x14ac:dyDescent="0.2">
      <c r="A216" s="4" t="s">
        <v>251</v>
      </c>
      <c r="B216" s="1">
        <v>36</v>
      </c>
      <c r="C216" s="1" t="s">
        <v>203</v>
      </c>
      <c r="D216" s="32" t="s">
        <v>472</v>
      </c>
      <c r="E216" s="1">
        <v>4096</v>
      </c>
      <c r="F216" s="1" t="s">
        <v>246</v>
      </c>
      <c r="G216" s="1">
        <v>1</v>
      </c>
      <c r="H216" s="1" t="s">
        <v>865</v>
      </c>
      <c r="I216" s="4" t="s">
        <v>1624</v>
      </c>
      <c r="J216" s="1" t="s">
        <v>1625</v>
      </c>
      <c r="K216" s="4" t="s">
        <v>1626</v>
      </c>
      <c r="L216" s="1" t="s">
        <v>1904</v>
      </c>
      <c r="M216" s="4" t="s">
        <v>1054</v>
      </c>
      <c r="N216" s="4" t="s">
        <v>1056</v>
      </c>
    </row>
    <row r="217" spans="1:14" x14ac:dyDescent="0.2">
      <c r="A217" s="4" t="s">
        <v>251</v>
      </c>
      <c r="B217" s="1">
        <v>36</v>
      </c>
      <c r="C217" s="1" t="s">
        <v>203</v>
      </c>
      <c r="D217" s="32" t="s">
        <v>470</v>
      </c>
      <c r="E217" s="1">
        <v>4096</v>
      </c>
      <c r="F217" s="1" t="s">
        <v>245</v>
      </c>
      <c r="G217" s="1">
        <v>2</v>
      </c>
      <c r="H217" s="1" t="s">
        <v>866</v>
      </c>
      <c r="I217" s="4" t="s">
        <v>1627</v>
      </c>
      <c r="J217" s="1" t="s">
        <v>1628</v>
      </c>
      <c r="K217" s="4" t="s">
        <v>1629</v>
      </c>
      <c r="M217" s="4" t="s">
        <v>1054</v>
      </c>
      <c r="N217" s="4" t="s">
        <v>1056</v>
      </c>
    </row>
    <row r="218" spans="1:14" x14ac:dyDescent="0.2">
      <c r="A218" s="4" t="s">
        <v>251</v>
      </c>
      <c r="B218" s="1">
        <v>36.1</v>
      </c>
      <c r="C218" s="1" t="s">
        <v>203</v>
      </c>
      <c r="D218" s="32" t="s">
        <v>470</v>
      </c>
      <c r="E218" s="1">
        <v>4096</v>
      </c>
      <c r="F218" s="1" t="s">
        <v>245</v>
      </c>
      <c r="G218" s="1">
        <v>1</v>
      </c>
      <c r="H218" s="1" t="s">
        <v>867</v>
      </c>
      <c r="I218" s="4" t="s">
        <v>1630</v>
      </c>
      <c r="J218" s="1" t="s">
        <v>1631</v>
      </c>
      <c r="K218" s="4" t="s">
        <v>1632</v>
      </c>
      <c r="M218" s="4" t="s">
        <v>1054</v>
      </c>
      <c r="N218" s="4" t="s">
        <v>1056</v>
      </c>
    </row>
    <row r="219" spans="1:14" x14ac:dyDescent="0.2">
      <c r="A219" s="4" t="s">
        <v>251</v>
      </c>
      <c r="B219" s="1">
        <v>36.6</v>
      </c>
      <c r="C219" s="1" t="s">
        <v>203</v>
      </c>
      <c r="D219" s="32" t="s">
        <v>470</v>
      </c>
      <c r="E219" s="1">
        <v>4096</v>
      </c>
      <c r="F219" s="1" t="s">
        <v>245</v>
      </c>
      <c r="G219" s="1">
        <v>1</v>
      </c>
      <c r="H219" s="1" t="s">
        <v>868</v>
      </c>
      <c r="I219" s="4" t="s">
        <v>1633</v>
      </c>
      <c r="J219" s="1" t="s">
        <v>1634</v>
      </c>
      <c r="K219" s="4" t="s">
        <v>1635</v>
      </c>
      <c r="M219" s="4" t="s">
        <v>1054</v>
      </c>
      <c r="N219" s="4" t="s">
        <v>1056</v>
      </c>
    </row>
    <row r="220" spans="1:14" x14ac:dyDescent="0.2">
      <c r="A220" s="4" t="s">
        <v>251</v>
      </c>
      <c r="B220" s="1">
        <v>36.6</v>
      </c>
      <c r="C220" s="1" t="s">
        <v>203</v>
      </c>
      <c r="D220" s="32" t="s">
        <v>470</v>
      </c>
      <c r="E220" s="1">
        <v>8192</v>
      </c>
      <c r="F220" s="1" t="s">
        <v>245</v>
      </c>
      <c r="G220" s="1">
        <v>1</v>
      </c>
      <c r="H220" s="1" t="s">
        <v>869</v>
      </c>
      <c r="I220" s="4" t="s">
        <v>1636</v>
      </c>
      <c r="J220" s="1" t="s">
        <v>1637</v>
      </c>
      <c r="K220" s="4" t="s">
        <v>1638</v>
      </c>
      <c r="M220" s="4" t="s">
        <v>1054</v>
      </c>
      <c r="N220" s="4" t="s">
        <v>1056</v>
      </c>
    </row>
    <row r="221" spans="1:14" x14ac:dyDescent="0.2">
      <c r="D221" s="32"/>
    </row>
    <row r="222" spans="1:14" x14ac:dyDescent="0.2">
      <c r="A222" s="4" t="s">
        <v>207</v>
      </c>
      <c r="B222" s="1">
        <v>36</v>
      </c>
      <c r="C222" s="1" t="s">
        <v>203</v>
      </c>
      <c r="D222" s="32" t="s">
        <v>48</v>
      </c>
      <c r="E222" s="1">
        <v>4096</v>
      </c>
      <c r="F222" s="1" t="s">
        <v>246</v>
      </c>
      <c r="H222" s="1" t="s">
        <v>870</v>
      </c>
      <c r="I222" s="4" t="s">
        <v>1639</v>
      </c>
      <c r="J222" s="1" t="s">
        <v>1640</v>
      </c>
      <c r="K222" s="4" t="s">
        <v>1641</v>
      </c>
      <c r="L222" s="1" t="s">
        <v>1920</v>
      </c>
      <c r="M222" s="4" t="s">
        <v>1054</v>
      </c>
      <c r="N222" s="4" t="s">
        <v>1056</v>
      </c>
    </row>
    <row r="223" spans="1:14" x14ac:dyDescent="0.2">
      <c r="A223" s="4" t="s">
        <v>207</v>
      </c>
      <c r="B223" s="1">
        <v>36.6</v>
      </c>
      <c r="C223" s="1" t="s">
        <v>203</v>
      </c>
      <c r="D223" s="32" t="s">
        <v>48</v>
      </c>
      <c r="E223" s="1">
        <v>4096</v>
      </c>
      <c r="F223" s="1" t="s">
        <v>245</v>
      </c>
      <c r="H223" s="1" t="s">
        <v>871</v>
      </c>
      <c r="I223" s="4" t="s">
        <v>1642</v>
      </c>
      <c r="J223" s="1" t="s">
        <v>1643</v>
      </c>
      <c r="K223" s="4" t="s">
        <v>1644</v>
      </c>
      <c r="M223" s="4" t="s">
        <v>1054</v>
      </c>
      <c r="N223" s="4" t="s">
        <v>1056</v>
      </c>
    </row>
    <row r="225" spans="1:14" x14ac:dyDescent="0.2">
      <c r="A225" s="44" t="s">
        <v>0</v>
      </c>
      <c r="B225" s="45" t="s">
        <v>285</v>
      </c>
      <c r="C225" s="45" t="s">
        <v>200</v>
      </c>
      <c r="D225" s="38" t="s">
        <v>201</v>
      </c>
      <c r="E225" s="38" t="s">
        <v>458</v>
      </c>
      <c r="F225" s="46" t="s">
        <v>244</v>
      </c>
      <c r="G225" s="46" t="s">
        <v>357</v>
      </c>
      <c r="H225" s="46" t="s">
        <v>674</v>
      </c>
      <c r="I225" s="46" t="s">
        <v>1858</v>
      </c>
      <c r="J225" s="46" t="s">
        <v>1935</v>
      </c>
      <c r="K225" s="46" t="s">
        <v>1860</v>
      </c>
      <c r="L225" s="46" t="s">
        <v>1936</v>
      </c>
      <c r="M225" s="46" t="s">
        <v>1859</v>
      </c>
      <c r="N225" s="46" t="s">
        <v>1861</v>
      </c>
    </row>
    <row r="226" spans="1:14" x14ac:dyDescent="0.2">
      <c r="A226" s="7" t="s">
        <v>235</v>
      </c>
      <c r="B226" s="5">
        <v>31.7</v>
      </c>
      <c r="C226" s="5" t="s">
        <v>203</v>
      </c>
      <c r="D226" s="23" t="s">
        <v>40</v>
      </c>
      <c r="E226" s="5">
        <v>0.5</v>
      </c>
      <c r="F226" s="1" t="s">
        <v>246</v>
      </c>
      <c r="G226" s="1" t="s">
        <v>358</v>
      </c>
      <c r="H226" s="1" t="s">
        <v>872</v>
      </c>
      <c r="I226" s="4" t="s">
        <v>1645</v>
      </c>
      <c r="J226" s="1" t="s">
        <v>1646</v>
      </c>
      <c r="K226" s="4" t="s">
        <v>1647</v>
      </c>
      <c r="L226" s="1" t="s">
        <v>1906</v>
      </c>
      <c r="M226" s="4" t="s">
        <v>1054</v>
      </c>
      <c r="N226" s="4" t="s">
        <v>1056</v>
      </c>
    </row>
    <row r="227" spans="1:14" x14ac:dyDescent="0.2">
      <c r="A227" s="7" t="s">
        <v>235</v>
      </c>
      <c r="B227" s="5">
        <v>31.7</v>
      </c>
      <c r="C227" s="5" t="s">
        <v>203</v>
      </c>
      <c r="D227" s="23" t="s">
        <v>40</v>
      </c>
      <c r="E227" s="5">
        <v>1024</v>
      </c>
      <c r="F227" s="1" t="s">
        <v>245</v>
      </c>
      <c r="G227" s="1">
        <v>29214</v>
      </c>
      <c r="H227" s="1" t="s">
        <v>873</v>
      </c>
      <c r="I227" s="4" t="s">
        <v>1648</v>
      </c>
      <c r="J227" s="1" t="s">
        <v>1649</v>
      </c>
      <c r="K227" s="4" t="s">
        <v>1650</v>
      </c>
      <c r="M227" s="4" t="s">
        <v>1054</v>
      </c>
      <c r="N227" s="4" t="s">
        <v>1056</v>
      </c>
    </row>
    <row r="228" spans="1:14" x14ac:dyDescent="0.2">
      <c r="A228" s="7" t="s">
        <v>235</v>
      </c>
      <c r="B228" s="5">
        <v>32.299999999999997</v>
      </c>
      <c r="C228" s="5" t="s">
        <v>203</v>
      </c>
      <c r="D228" s="23" t="s">
        <v>40</v>
      </c>
      <c r="E228" s="5">
        <v>1024</v>
      </c>
      <c r="F228" s="1" t="s">
        <v>245</v>
      </c>
      <c r="G228" s="1">
        <v>29048</v>
      </c>
      <c r="H228" s="1" t="s">
        <v>874</v>
      </c>
      <c r="I228" s="4" t="s">
        <v>1651</v>
      </c>
      <c r="J228" s="1" t="s">
        <v>1652</v>
      </c>
      <c r="K228" s="4" t="s">
        <v>1653</v>
      </c>
      <c r="M228" s="4" t="s">
        <v>1054</v>
      </c>
      <c r="N228" s="4" t="s">
        <v>1056</v>
      </c>
    </row>
    <row r="229" spans="1:14" x14ac:dyDescent="0.2">
      <c r="A229" s="7" t="s">
        <v>235</v>
      </c>
      <c r="B229" s="5">
        <v>32.299999999999997</v>
      </c>
      <c r="C229" s="5" t="s">
        <v>203</v>
      </c>
      <c r="D229" s="23" t="s">
        <v>40</v>
      </c>
      <c r="E229" s="5">
        <v>1024</v>
      </c>
      <c r="F229" s="1" t="s">
        <v>245</v>
      </c>
      <c r="G229" s="1">
        <v>29139</v>
      </c>
      <c r="H229" s="1" t="s">
        <v>875</v>
      </c>
      <c r="I229" s="4" t="s">
        <v>1654</v>
      </c>
      <c r="J229" s="1" t="s">
        <v>1655</v>
      </c>
      <c r="K229" s="4" t="s">
        <v>1656</v>
      </c>
      <c r="M229" s="4" t="s">
        <v>1054</v>
      </c>
      <c r="N229" s="4" t="s">
        <v>1056</v>
      </c>
    </row>
    <row r="230" spans="1:14" x14ac:dyDescent="0.2">
      <c r="A230" s="7" t="s">
        <v>235</v>
      </c>
      <c r="B230" s="5">
        <v>32.47</v>
      </c>
      <c r="C230" s="5" t="s">
        <v>203</v>
      </c>
      <c r="D230" s="23" t="s">
        <v>40</v>
      </c>
      <c r="E230" s="5">
        <v>1024</v>
      </c>
      <c r="F230" s="1" t="s">
        <v>245</v>
      </c>
      <c r="G230" s="1">
        <v>29296</v>
      </c>
      <c r="H230" s="1" t="s">
        <v>876</v>
      </c>
      <c r="I230" s="4" t="s">
        <v>1657</v>
      </c>
      <c r="J230" s="1" t="s">
        <v>1658</v>
      </c>
      <c r="K230" s="4" t="s">
        <v>1659</v>
      </c>
      <c r="M230" s="4" t="s">
        <v>1054</v>
      </c>
      <c r="N230" s="4" t="s">
        <v>1056</v>
      </c>
    </row>
    <row r="231" spans="1:14" x14ac:dyDescent="0.2">
      <c r="A231" s="7" t="s">
        <v>235</v>
      </c>
      <c r="B231" s="5">
        <v>32.47</v>
      </c>
      <c r="C231" s="5" t="s">
        <v>203</v>
      </c>
      <c r="D231" s="23" t="s">
        <v>40</v>
      </c>
      <c r="E231" s="5">
        <v>2048</v>
      </c>
      <c r="F231" s="1" t="s">
        <v>245</v>
      </c>
      <c r="G231" s="1">
        <v>29278</v>
      </c>
      <c r="H231" s="1" t="s">
        <v>877</v>
      </c>
      <c r="I231" s="4" t="s">
        <v>1660</v>
      </c>
      <c r="J231" s="1" t="s">
        <v>1661</v>
      </c>
      <c r="K231" s="4" t="s">
        <v>1662</v>
      </c>
      <c r="M231" s="4" t="s">
        <v>1054</v>
      </c>
      <c r="N231" s="4" t="s">
        <v>1056</v>
      </c>
    </row>
    <row r="232" spans="1:14" x14ac:dyDescent="0.2">
      <c r="A232" s="7" t="s">
        <v>235</v>
      </c>
      <c r="B232" s="5">
        <v>32.6</v>
      </c>
      <c r="C232" s="5" t="s">
        <v>203</v>
      </c>
      <c r="D232" s="23" t="s">
        <v>40</v>
      </c>
      <c r="E232" s="5">
        <v>1</v>
      </c>
      <c r="F232" s="1" t="s">
        <v>245</v>
      </c>
      <c r="G232" s="1">
        <v>12</v>
      </c>
      <c r="H232" s="1" t="s">
        <v>878</v>
      </c>
      <c r="I232" s="4" t="s">
        <v>1663</v>
      </c>
      <c r="J232" s="1" t="s">
        <v>1664</v>
      </c>
      <c r="K232" s="4" t="s">
        <v>1665</v>
      </c>
      <c r="M232" s="4" t="s">
        <v>1054</v>
      </c>
      <c r="N232" s="4" t="s">
        <v>1056</v>
      </c>
    </row>
    <row r="233" spans="1:14" x14ac:dyDescent="0.2">
      <c r="A233" s="7" t="s">
        <v>235</v>
      </c>
      <c r="B233" s="5">
        <v>32.6</v>
      </c>
      <c r="C233" s="5" t="s">
        <v>203</v>
      </c>
      <c r="D233" s="23" t="s">
        <v>40</v>
      </c>
      <c r="E233" s="5">
        <v>1</v>
      </c>
      <c r="F233" s="1" t="s">
        <v>245</v>
      </c>
      <c r="G233" s="1">
        <v>7</v>
      </c>
      <c r="H233" s="1" t="s">
        <v>879</v>
      </c>
      <c r="I233" s="4" t="s">
        <v>1666</v>
      </c>
      <c r="J233" s="1" t="s">
        <v>1667</v>
      </c>
      <c r="K233" s="4" t="s">
        <v>1668</v>
      </c>
      <c r="M233" s="4" t="s">
        <v>1054</v>
      </c>
      <c r="N233" s="4" t="s">
        <v>1056</v>
      </c>
    </row>
    <row r="234" spans="1:14" x14ac:dyDescent="0.2">
      <c r="A234" s="7" t="s">
        <v>235</v>
      </c>
      <c r="B234" s="5">
        <v>32.6</v>
      </c>
      <c r="C234" s="5" t="s">
        <v>203</v>
      </c>
      <c r="D234" s="23" t="s">
        <v>40</v>
      </c>
      <c r="E234" s="5">
        <v>2</v>
      </c>
      <c r="F234" s="1" t="s">
        <v>245</v>
      </c>
      <c r="G234" s="1">
        <v>11</v>
      </c>
      <c r="H234" s="1" t="s">
        <v>880</v>
      </c>
      <c r="I234" s="4" t="s">
        <v>1669</v>
      </c>
      <c r="J234" s="1" t="s">
        <v>1670</v>
      </c>
      <c r="K234" s="4" t="s">
        <v>1671</v>
      </c>
      <c r="M234" s="4" t="s">
        <v>1054</v>
      </c>
      <c r="N234" s="4" t="s">
        <v>1056</v>
      </c>
    </row>
    <row r="235" spans="1:14" x14ac:dyDescent="0.2">
      <c r="A235" s="7" t="s">
        <v>235</v>
      </c>
      <c r="B235" s="5">
        <v>32.700000000000003</v>
      </c>
      <c r="C235" s="5" t="s">
        <v>203</v>
      </c>
      <c r="D235" s="23" t="s">
        <v>40</v>
      </c>
      <c r="E235" s="5">
        <v>1024</v>
      </c>
      <c r="F235" s="1" t="s">
        <v>245</v>
      </c>
      <c r="G235" s="1">
        <v>29181</v>
      </c>
      <c r="H235" s="1" t="s">
        <v>881</v>
      </c>
      <c r="I235" s="4" t="s">
        <v>1672</v>
      </c>
      <c r="J235" s="1" t="s">
        <v>1673</v>
      </c>
      <c r="K235" s="4" t="s">
        <v>1674</v>
      </c>
      <c r="M235" s="4" t="s">
        <v>1054</v>
      </c>
      <c r="N235" s="4" t="s">
        <v>1056</v>
      </c>
    </row>
    <row r="236" spans="1:14" x14ac:dyDescent="0.2">
      <c r="A236" s="7" t="s">
        <v>235</v>
      </c>
      <c r="B236" s="5">
        <v>34</v>
      </c>
      <c r="C236" s="5" t="s">
        <v>203</v>
      </c>
      <c r="D236" s="23" t="s">
        <v>40</v>
      </c>
      <c r="E236" s="5">
        <v>1024</v>
      </c>
      <c r="F236" s="1" t="s">
        <v>245</v>
      </c>
      <c r="G236" s="1">
        <v>29174</v>
      </c>
      <c r="H236" s="1" t="s">
        <v>882</v>
      </c>
      <c r="I236" s="4" t="s">
        <v>1675</v>
      </c>
      <c r="J236" s="1" t="s">
        <v>1676</v>
      </c>
      <c r="K236" s="4" t="s">
        <v>1677</v>
      </c>
      <c r="M236" s="4" t="s">
        <v>1054</v>
      </c>
      <c r="N236" s="4" t="s">
        <v>1056</v>
      </c>
    </row>
    <row r="237" spans="1:14" x14ac:dyDescent="0.2">
      <c r="A237" s="7" t="s">
        <v>235</v>
      </c>
      <c r="B237" s="5">
        <v>34</v>
      </c>
      <c r="C237" s="5" t="s">
        <v>203</v>
      </c>
      <c r="D237" s="23" t="s">
        <v>40</v>
      </c>
      <c r="E237" s="5">
        <v>1024</v>
      </c>
      <c r="F237" s="1" t="s">
        <v>245</v>
      </c>
      <c r="G237" s="1">
        <v>27797</v>
      </c>
      <c r="H237" s="1" t="s">
        <v>883</v>
      </c>
      <c r="I237" s="4" t="s">
        <v>1678</v>
      </c>
      <c r="J237" s="1" t="s">
        <v>1679</v>
      </c>
      <c r="K237" s="4" t="s">
        <v>1680</v>
      </c>
      <c r="M237" s="4" t="s">
        <v>1054</v>
      </c>
      <c r="N237" s="4" t="s">
        <v>1056</v>
      </c>
    </row>
    <row r="238" spans="1:14" x14ac:dyDescent="0.2">
      <c r="A238" s="7" t="s">
        <v>235</v>
      </c>
      <c r="B238" s="5">
        <v>34.5</v>
      </c>
      <c r="C238" s="5" t="s">
        <v>203</v>
      </c>
      <c r="D238" s="23" t="s">
        <v>40</v>
      </c>
      <c r="E238" s="5">
        <v>4096</v>
      </c>
      <c r="F238" s="1" t="s">
        <v>245</v>
      </c>
      <c r="G238" s="1">
        <v>27534</v>
      </c>
      <c r="H238" s="1" t="s">
        <v>884</v>
      </c>
      <c r="I238" s="4" t="s">
        <v>1681</v>
      </c>
      <c r="J238" s="1" t="s">
        <v>1682</v>
      </c>
      <c r="K238" s="4" t="s">
        <v>1683</v>
      </c>
      <c r="M238" s="4" t="s">
        <v>1054</v>
      </c>
      <c r="N238" s="4" t="s">
        <v>1056</v>
      </c>
    </row>
    <row r="239" spans="1:14" x14ac:dyDescent="0.2">
      <c r="A239" s="7" t="s">
        <v>235</v>
      </c>
      <c r="B239" s="5">
        <v>34.5</v>
      </c>
      <c r="C239" s="5" t="s">
        <v>203</v>
      </c>
      <c r="D239" s="23" t="s">
        <v>40</v>
      </c>
      <c r="E239" s="5">
        <v>2048</v>
      </c>
      <c r="F239" s="1" t="s">
        <v>245</v>
      </c>
      <c r="G239" s="1">
        <v>28266</v>
      </c>
      <c r="H239" s="1" t="s">
        <v>885</v>
      </c>
      <c r="I239" s="4" t="s">
        <v>1684</v>
      </c>
      <c r="J239" s="1" t="s">
        <v>1685</v>
      </c>
      <c r="K239" s="4" t="s">
        <v>1686</v>
      </c>
      <c r="M239" s="4" t="s">
        <v>1054</v>
      </c>
      <c r="N239" s="4" t="s">
        <v>1056</v>
      </c>
    </row>
    <row r="240" spans="1:14" x14ac:dyDescent="0.2">
      <c r="A240" s="7" t="s">
        <v>235</v>
      </c>
      <c r="B240" s="5">
        <v>34.799999999999997</v>
      </c>
      <c r="C240" s="5" t="s">
        <v>203</v>
      </c>
      <c r="D240" s="23" t="s">
        <v>40</v>
      </c>
      <c r="E240" s="5">
        <v>8192</v>
      </c>
      <c r="F240" s="1" t="s">
        <v>245</v>
      </c>
      <c r="G240" s="1">
        <v>28163</v>
      </c>
      <c r="H240" s="1" t="s">
        <v>886</v>
      </c>
      <c r="I240" s="4" t="s">
        <v>1687</v>
      </c>
      <c r="J240" s="1" t="s">
        <v>1688</v>
      </c>
      <c r="K240" s="4" t="s">
        <v>1689</v>
      </c>
      <c r="M240" s="4" t="s">
        <v>1054</v>
      </c>
      <c r="N240" s="4" t="s">
        <v>1056</v>
      </c>
    </row>
    <row r="241" spans="1:14" x14ac:dyDescent="0.2">
      <c r="A241" s="7" t="s">
        <v>235</v>
      </c>
      <c r="B241" s="5">
        <v>34.799999999999997</v>
      </c>
      <c r="C241" s="5" t="s">
        <v>203</v>
      </c>
      <c r="D241" s="23" t="s">
        <v>40</v>
      </c>
      <c r="E241" s="5">
        <v>2048</v>
      </c>
      <c r="F241" s="1" t="s">
        <v>245</v>
      </c>
      <c r="G241" s="1">
        <v>29096</v>
      </c>
      <c r="H241" s="1" t="s">
        <v>887</v>
      </c>
      <c r="I241" s="4" t="s">
        <v>1690</v>
      </c>
      <c r="J241" s="1" t="s">
        <v>1691</v>
      </c>
      <c r="K241" s="4" t="s">
        <v>1692</v>
      </c>
      <c r="M241" s="4" t="s">
        <v>1054</v>
      </c>
      <c r="N241" s="4" t="s">
        <v>1056</v>
      </c>
    </row>
    <row r="242" spans="1:14" x14ac:dyDescent="0.2">
      <c r="A242" s="7" t="s">
        <v>235</v>
      </c>
      <c r="B242" s="5">
        <v>34.799999999999997</v>
      </c>
      <c r="C242" s="5" t="s">
        <v>203</v>
      </c>
      <c r="D242" s="23" t="s">
        <v>40</v>
      </c>
      <c r="E242" s="5">
        <v>2048</v>
      </c>
      <c r="F242" s="1" t="s">
        <v>245</v>
      </c>
      <c r="G242" s="1">
        <v>29164</v>
      </c>
      <c r="H242" s="1" t="s">
        <v>888</v>
      </c>
      <c r="I242" s="4" t="s">
        <v>1693</v>
      </c>
      <c r="J242" s="1" t="s">
        <v>1694</v>
      </c>
      <c r="K242" s="4" t="s">
        <v>1695</v>
      </c>
      <c r="M242" s="4" t="s">
        <v>1054</v>
      </c>
      <c r="N242" s="4" t="s">
        <v>1056</v>
      </c>
    </row>
    <row r="243" spans="1:14" x14ac:dyDescent="0.2">
      <c r="A243" s="7" t="s">
        <v>235</v>
      </c>
      <c r="B243" s="5">
        <v>35</v>
      </c>
      <c r="C243" s="5" t="s">
        <v>203</v>
      </c>
      <c r="D243" s="23" t="s">
        <v>40</v>
      </c>
      <c r="E243" s="5">
        <v>8192</v>
      </c>
      <c r="F243" s="1" t="s">
        <v>245</v>
      </c>
      <c r="G243" s="1">
        <v>28124</v>
      </c>
      <c r="H243" s="1" t="s">
        <v>889</v>
      </c>
      <c r="I243" s="4" t="s">
        <v>1696</v>
      </c>
      <c r="J243" s="1" t="s">
        <v>1697</v>
      </c>
      <c r="K243" s="4" t="s">
        <v>1698</v>
      </c>
      <c r="M243" s="4" t="s">
        <v>1054</v>
      </c>
      <c r="N243" s="4" t="s">
        <v>1056</v>
      </c>
    </row>
    <row r="244" spans="1:14" x14ac:dyDescent="0.2">
      <c r="A244" s="7" t="s">
        <v>235</v>
      </c>
      <c r="B244" s="5">
        <v>35</v>
      </c>
      <c r="C244" s="5" t="s">
        <v>203</v>
      </c>
      <c r="D244" s="23" t="s">
        <v>40</v>
      </c>
      <c r="E244" s="5">
        <v>2048</v>
      </c>
      <c r="F244" s="1" t="s">
        <v>245</v>
      </c>
      <c r="G244" s="1">
        <v>29049</v>
      </c>
      <c r="H244" s="1" t="s">
        <v>890</v>
      </c>
      <c r="I244" s="4" t="s">
        <v>1699</v>
      </c>
      <c r="J244" s="1" t="s">
        <v>1700</v>
      </c>
      <c r="K244" s="4" t="s">
        <v>1701</v>
      </c>
      <c r="M244" s="4" t="s">
        <v>1054</v>
      </c>
      <c r="N244" s="4" t="s">
        <v>1056</v>
      </c>
    </row>
    <row r="245" spans="1:14" x14ac:dyDescent="0.2">
      <c r="A245" s="7" t="s">
        <v>235</v>
      </c>
      <c r="B245" s="5">
        <v>35.200000000000003</v>
      </c>
      <c r="C245" s="5" t="s">
        <v>203</v>
      </c>
      <c r="D245" s="23" t="s">
        <v>40</v>
      </c>
      <c r="E245" s="5">
        <v>2048</v>
      </c>
      <c r="F245" s="1" t="s">
        <v>245</v>
      </c>
      <c r="G245" s="1">
        <v>28737</v>
      </c>
      <c r="H245" s="1" t="s">
        <v>891</v>
      </c>
      <c r="I245" s="4" t="s">
        <v>1702</v>
      </c>
      <c r="J245" s="1" t="s">
        <v>1703</v>
      </c>
      <c r="K245" s="4" t="s">
        <v>1704</v>
      </c>
      <c r="M245" s="4" t="s">
        <v>1054</v>
      </c>
      <c r="N245" s="4" t="s">
        <v>1056</v>
      </c>
    </row>
    <row r="246" spans="1:14" x14ac:dyDescent="0.2">
      <c r="A246" s="7" t="s">
        <v>235</v>
      </c>
      <c r="B246" s="5">
        <v>35.799999999999997</v>
      </c>
      <c r="C246" s="5" t="s">
        <v>203</v>
      </c>
      <c r="D246" s="23" t="s">
        <v>40</v>
      </c>
      <c r="E246" s="5">
        <v>4096</v>
      </c>
      <c r="F246" s="1" t="s">
        <v>246</v>
      </c>
      <c r="G246" s="1">
        <v>27032</v>
      </c>
      <c r="H246" s="1" t="s">
        <v>892</v>
      </c>
      <c r="I246" s="4" t="s">
        <v>1705</v>
      </c>
      <c r="J246" s="1" t="s">
        <v>1706</v>
      </c>
      <c r="K246" s="4" t="s">
        <v>1707</v>
      </c>
      <c r="L246" s="1" t="s">
        <v>1905</v>
      </c>
      <c r="M246" s="4" t="s">
        <v>1054</v>
      </c>
      <c r="N246" s="4" t="s">
        <v>1056</v>
      </c>
    </row>
    <row r="247" spans="1:14" x14ac:dyDescent="0.2">
      <c r="A247" s="7" t="s">
        <v>235</v>
      </c>
      <c r="B247" s="5">
        <v>37.1</v>
      </c>
      <c r="C247" s="5" t="s">
        <v>203</v>
      </c>
      <c r="D247" s="23" t="s">
        <v>40</v>
      </c>
      <c r="E247" s="5">
        <v>2048</v>
      </c>
      <c r="F247" s="1" t="s">
        <v>245</v>
      </c>
      <c r="G247" s="1">
        <v>28619</v>
      </c>
      <c r="H247" s="1" t="s">
        <v>893</v>
      </c>
      <c r="I247" s="4" t="s">
        <v>1708</v>
      </c>
      <c r="J247" s="1" t="s">
        <v>1709</v>
      </c>
      <c r="K247" s="4" t="s">
        <v>1710</v>
      </c>
      <c r="M247" s="4" t="s">
        <v>1054</v>
      </c>
      <c r="N247" s="4" t="s">
        <v>1056</v>
      </c>
    </row>
    <row r="248" spans="1:14" x14ac:dyDescent="0.2">
      <c r="A248" s="7" t="s">
        <v>235</v>
      </c>
      <c r="B248" s="5">
        <v>37.4</v>
      </c>
      <c r="C248" s="5" t="s">
        <v>203</v>
      </c>
      <c r="D248" s="23" t="s">
        <v>40</v>
      </c>
      <c r="E248" s="5">
        <v>4096</v>
      </c>
      <c r="F248" s="1" t="s">
        <v>245</v>
      </c>
      <c r="G248" s="1">
        <v>27084</v>
      </c>
      <c r="H248" s="1" t="s">
        <v>894</v>
      </c>
      <c r="I248" s="4" t="s">
        <v>1711</v>
      </c>
      <c r="J248" s="1" t="s">
        <v>1712</v>
      </c>
      <c r="K248" s="4" t="s">
        <v>1713</v>
      </c>
      <c r="M248" s="4" t="s">
        <v>1054</v>
      </c>
      <c r="N248" s="4" t="s">
        <v>1056</v>
      </c>
    </row>
    <row r="249" spans="1:14" x14ac:dyDescent="0.2">
      <c r="A249" s="7" t="s">
        <v>235</v>
      </c>
      <c r="B249" s="5">
        <v>38.299999999999997</v>
      </c>
      <c r="C249" s="5" t="s">
        <v>203</v>
      </c>
      <c r="D249" s="23" t="s">
        <v>40</v>
      </c>
      <c r="E249" s="5">
        <v>4096</v>
      </c>
      <c r="F249" s="1" t="s">
        <v>245</v>
      </c>
      <c r="G249" s="1">
        <v>28040</v>
      </c>
      <c r="H249" s="1" t="s">
        <v>895</v>
      </c>
      <c r="I249" s="4" t="s">
        <v>1714</v>
      </c>
      <c r="J249" s="1" t="s">
        <v>1715</v>
      </c>
      <c r="K249" s="4" t="s">
        <v>1716</v>
      </c>
      <c r="M249" s="4" t="s">
        <v>1054</v>
      </c>
      <c r="N249" s="4" t="s">
        <v>1056</v>
      </c>
    </row>
    <row r="251" spans="1:14" x14ac:dyDescent="0.2">
      <c r="A251" s="44" t="s">
        <v>0</v>
      </c>
      <c r="B251" s="45" t="s">
        <v>285</v>
      </c>
      <c r="C251" s="45" t="s">
        <v>200</v>
      </c>
      <c r="D251" s="38" t="s">
        <v>201</v>
      </c>
      <c r="E251" s="38" t="s">
        <v>458</v>
      </c>
      <c r="F251" s="46" t="s">
        <v>244</v>
      </c>
      <c r="G251" s="46" t="s">
        <v>357</v>
      </c>
      <c r="H251" s="46" t="s">
        <v>674</v>
      </c>
      <c r="I251" s="46" t="s">
        <v>1858</v>
      </c>
      <c r="J251" s="46" t="s">
        <v>1935</v>
      </c>
      <c r="K251" s="46" t="s">
        <v>1860</v>
      </c>
      <c r="L251" s="46" t="s">
        <v>1936</v>
      </c>
      <c r="M251" s="46" t="s">
        <v>1859</v>
      </c>
      <c r="N251" s="46" t="s">
        <v>1861</v>
      </c>
    </row>
    <row r="252" spans="1:14" x14ac:dyDescent="0.2">
      <c r="A252" s="7" t="s">
        <v>236</v>
      </c>
      <c r="B252" s="5">
        <v>34.6</v>
      </c>
      <c r="C252" s="5" t="s">
        <v>203</v>
      </c>
      <c r="D252" s="23" t="s">
        <v>40</v>
      </c>
      <c r="E252" s="5">
        <v>1</v>
      </c>
      <c r="F252" s="1" t="s">
        <v>246</v>
      </c>
      <c r="G252" s="1" t="s">
        <v>358</v>
      </c>
      <c r="H252" s="1" t="s">
        <v>896</v>
      </c>
      <c r="I252" s="4" t="s">
        <v>1717</v>
      </c>
      <c r="J252" s="1" t="s">
        <v>1718</v>
      </c>
      <c r="K252" s="4" t="s">
        <v>1719</v>
      </c>
      <c r="L252" s="1" t="s">
        <v>1907</v>
      </c>
      <c r="M252" s="4" t="s">
        <v>1054</v>
      </c>
      <c r="N252" s="4" t="s">
        <v>1056</v>
      </c>
    </row>
    <row r="253" spans="1:14" x14ac:dyDescent="0.2">
      <c r="A253" s="7" t="s">
        <v>236</v>
      </c>
      <c r="B253" s="1">
        <v>34.6</v>
      </c>
      <c r="C253" s="5" t="s">
        <v>203</v>
      </c>
      <c r="D253" s="23" t="s">
        <v>40</v>
      </c>
      <c r="E253" s="1">
        <v>1</v>
      </c>
      <c r="F253" s="1" t="s">
        <v>245</v>
      </c>
      <c r="G253" s="1">
        <v>81</v>
      </c>
      <c r="H253" s="1" t="s">
        <v>897</v>
      </c>
      <c r="I253" s="4" t="s">
        <v>1720</v>
      </c>
      <c r="J253" s="1" t="s">
        <v>1721</v>
      </c>
      <c r="K253" s="4" t="s">
        <v>1722</v>
      </c>
      <c r="M253" s="4" t="s">
        <v>1054</v>
      </c>
      <c r="N253" s="4" t="s">
        <v>1056</v>
      </c>
    </row>
    <row r="254" spans="1:14" x14ac:dyDescent="0.2">
      <c r="A254" s="7" t="s">
        <v>236</v>
      </c>
      <c r="B254" s="1">
        <v>34.799999999999997</v>
      </c>
      <c r="C254" s="5" t="s">
        <v>203</v>
      </c>
      <c r="D254" s="23" t="s">
        <v>40</v>
      </c>
      <c r="E254" s="1">
        <v>2</v>
      </c>
      <c r="F254" s="1" t="s">
        <v>245</v>
      </c>
      <c r="G254" s="1">
        <v>34</v>
      </c>
      <c r="H254" s="1" t="s">
        <v>898</v>
      </c>
      <c r="I254" s="4" t="s">
        <v>1723</v>
      </c>
      <c r="J254" s="1" t="s">
        <v>1724</v>
      </c>
      <c r="K254" s="4" t="s">
        <v>1725</v>
      </c>
      <c r="M254" s="4" t="s">
        <v>1054</v>
      </c>
      <c r="N254" s="4" t="s">
        <v>1056</v>
      </c>
    </row>
    <row r="255" spans="1:14" x14ac:dyDescent="0.2">
      <c r="A255" s="7" t="s">
        <v>236</v>
      </c>
      <c r="B255" s="1">
        <v>34.799999999999997</v>
      </c>
      <c r="C255" s="5" t="s">
        <v>203</v>
      </c>
      <c r="D255" s="23" t="s">
        <v>40</v>
      </c>
      <c r="E255" s="1">
        <v>1</v>
      </c>
      <c r="F255" s="1" t="s">
        <v>245</v>
      </c>
      <c r="G255" s="1">
        <v>50</v>
      </c>
      <c r="H255" s="1" t="s">
        <v>899</v>
      </c>
      <c r="I255" s="4" t="s">
        <v>1726</v>
      </c>
      <c r="J255" s="1" t="s">
        <v>1727</v>
      </c>
      <c r="K255" s="4" t="s">
        <v>1728</v>
      </c>
      <c r="M255" s="4" t="s">
        <v>1054</v>
      </c>
      <c r="N255" s="4" t="s">
        <v>1056</v>
      </c>
    </row>
    <row r="256" spans="1:14" x14ac:dyDescent="0.2">
      <c r="A256" s="7" t="s">
        <v>236</v>
      </c>
      <c r="B256" s="1">
        <v>34.9</v>
      </c>
      <c r="C256" s="5" t="s">
        <v>203</v>
      </c>
      <c r="D256" s="23" t="s">
        <v>40</v>
      </c>
      <c r="E256" s="1">
        <v>1</v>
      </c>
      <c r="F256" s="1" t="s">
        <v>245</v>
      </c>
      <c r="G256" s="1">
        <v>70</v>
      </c>
      <c r="H256" s="1" t="s">
        <v>900</v>
      </c>
      <c r="I256" s="4" t="s">
        <v>1729</v>
      </c>
      <c r="J256" s="1" t="s">
        <v>1730</v>
      </c>
      <c r="K256" s="4" t="s">
        <v>1731</v>
      </c>
      <c r="M256" s="4" t="s">
        <v>1054</v>
      </c>
      <c r="N256" s="4" t="s">
        <v>1056</v>
      </c>
    </row>
    <row r="257" spans="1:14" x14ac:dyDescent="0.2">
      <c r="A257" s="7" t="s">
        <v>236</v>
      </c>
      <c r="B257" s="1">
        <v>34.9</v>
      </c>
      <c r="C257" s="5" t="s">
        <v>203</v>
      </c>
      <c r="D257" s="23" t="s">
        <v>40</v>
      </c>
      <c r="E257" s="1">
        <v>1</v>
      </c>
      <c r="F257" s="1" t="s">
        <v>245</v>
      </c>
      <c r="G257" s="1">
        <v>70</v>
      </c>
      <c r="H257" s="1" t="s">
        <v>901</v>
      </c>
      <c r="I257" s="4" t="s">
        <v>1732</v>
      </c>
      <c r="J257" s="1" t="s">
        <v>1733</v>
      </c>
      <c r="K257" s="4" t="s">
        <v>1734</v>
      </c>
      <c r="M257" s="4" t="s">
        <v>1054</v>
      </c>
      <c r="N257" s="4" t="s">
        <v>1056</v>
      </c>
    </row>
    <row r="258" spans="1:14" x14ac:dyDescent="0.2">
      <c r="A258" s="7" t="s">
        <v>236</v>
      </c>
      <c r="B258" s="1">
        <v>34.9</v>
      </c>
      <c r="C258" s="5" t="s">
        <v>203</v>
      </c>
      <c r="D258" s="23" t="s">
        <v>40</v>
      </c>
      <c r="E258" s="1">
        <v>4096</v>
      </c>
      <c r="F258" s="1" t="s">
        <v>246</v>
      </c>
      <c r="G258" s="1">
        <v>27327</v>
      </c>
      <c r="H258" s="1" t="s">
        <v>902</v>
      </c>
      <c r="I258" s="4" t="s">
        <v>1735</v>
      </c>
      <c r="J258" s="1" t="s">
        <v>1736</v>
      </c>
      <c r="K258" s="4" t="s">
        <v>1737</v>
      </c>
      <c r="L258" s="1" t="s">
        <v>1908</v>
      </c>
      <c r="M258" s="4" t="s">
        <v>1054</v>
      </c>
      <c r="N258" s="4" t="s">
        <v>1056</v>
      </c>
    </row>
    <row r="259" spans="1:14" x14ac:dyDescent="0.2">
      <c r="A259" s="7" t="s">
        <v>236</v>
      </c>
      <c r="B259" s="1">
        <v>34.9</v>
      </c>
      <c r="C259" s="5" t="s">
        <v>203</v>
      </c>
      <c r="D259" s="23" t="s">
        <v>40</v>
      </c>
      <c r="E259" s="1">
        <v>4096</v>
      </c>
      <c r="F259" s="1" t="s">
        <v>245</v>
      </c>
      <c r="G259" s="1">
        <v>27248</v>
      </c>
      <c r="H259" s="1" t="s">
        <v>903</v>
      </c>
      <c r="I259" s="4" t="s">
        <v>1738</v>
      </c>
      <c r="J259" s="1" t="s">
        <v>1739</v>
      </c>
      <c r="K259" s="4" t="s">
        <v>1740</v>
      </c>
      <c r="M259" s="4" t="s">
        <v>1054</v>
      </c>
      <c r="N259" s="4" t="s">
        <v>1056</v>
      </c>
    </row>
    <row r="260" spans="1:14" x14ac:dyDescent="0.2">
      <c r="A260" s="7" t="s">
        <v>236</v>
      </c>
      <c r="B260" s="1">
        <v>35.4</v>
      </c>
      <c r="C260" s="5" t="s">
        <v>203</v>
      </c>
      <c r="D260" s="23" t="s">
        <v>40</v>
      </c>
      <c r="E260" s="1">
        <v>0.5</v>
      </c>
      <c r="F260" s="1" t="s">
        <v>245</v>
      </c>
      <c r="G260" s="1">
        <v>71</v>
      </c>
      <c r="H260" s="1" t="s">
        <v>904</v>
      </c>
      <c r="I260" s="4" t="s">
        <v>1741</v>
      </c>
      <c r="J260" s="1" t="s">
        <v>1742</v>
      </c>
      <c r="K260" s="4" t="s">
        <v>1743</v>
      </c>
      <c r="M260" s="4" t="s">
        <v>1054</v>
      </c>
      <c r="N260" s="4" t="s">
        <v>1056</v>
      </c>
    </row>
    <row r="261" spans="1:14" x14ac:dyDescent="0.2">
      <c r="A261" s="7" t="s">
        <v>236</v>
      </c>
      <c r="B261" s="1">
        <v>35.4</v>
      </c>
      <c r="C261" s="5" t="s">
        <v>203</v>
      </c>
      <c r="D261" s="23" t="s">
        <v>40</v>
      </c>
      <c r="E261" s="1">
        <v>0.5</v>
      </c>
      <c r="F261" s="1" t="s">
        <v>245</v>
      </c>
      <c r="G261" s="1">
        <v>70</v>
      </c>
      <c r="H261" s="1" t="s">
        <v>905</v>
      </c>
      <c r="I261" s="4" t="s">
        <v>1744</v>
      </c>
      <c r="J261" s="1" t="s">
        <v>1745</v>
      </c>
      <c r="K261" s="4" t="s">
        <v>1746</v>
      </c>
      <c r="M261" s="4" t="s">
        <v>1054</v>
      </c>
      <c r="N261" s="4" t="s">
        <v>1056</v>
      </c>
    </row>
    <row r="262" spans="1:14" x14ac:dyDescent="0.2">
      <c r="A262" s="7" t="s">
        <v>236</v>
      </c>
      <c r="B262" s="1">
        <v>35.4</v>
      </c>
      <c r="C262" s="5" t="s">
        <v>203</v>
      </c>
      <c r="D262" s="23" t="s">
        <v>40</v>
      </c>
      <c r="E262" s="1">
        <v>4096</v>
      </c>
      <c r="F262" s="1" t="s">
        <v>245</v>
      </c>
      <c r="G262" s="1">
        <v>27192</v>
      </c>
      <c r="H262" s="1" t="s">
        <v>906</v>
      </c>
      <c r="I262" s="4" t="s">
        <v>1747</v>
      </c>
      <c r="J262" s="1" t="s">
        <v>1748</v>
      </c>
      <c r="K262" s="4" t="s">
        <v>1749</v>
      </c>
      <c r="M262" s="4" t="s">
        <v>1054</v>
      </c>
      <c r="N262" s="4" t="s">
        <v>1056</v>
      </c>
    </row>
    <row r="263" spans="1:14" x14ac:dyDescent="0.2">
      <c r="A263" s="7" t="s">
        <v>236</v>
      </c>
      <c r="B263" s="1">
        <v>35.4</v>
      </c>
      <c r="C263" s="5" t="s">
        <v>203</v>
      </c>
      <c r="D263" s="23" t="s">
        <v>40</v>
      </c>
      <c r="E263" s="1">
        <v>4096</v>
      </c>
      <c r="F263" s="1" t="s">
        <v>245</v>
      </c>
      <c r="G263" s="1">
        <v>27162</v>
      </c>
      <c r="H263" s="1" t="s">
        <v>907</v>
      </c>
      <c r="I263" s="4" t="s">
        <v>1750</v>
      </c>
      <c r="J263" s="1" t="s">
        <v>1751</v>
      </c>
      <c r="K263" s="4" t="s">
        <v>1752</v>
      </c>
      <c r="M263" s="4" t="s">
        <v>1054</v>
      </c>
      <c r="N263" s="4" t="s">
        <v>1056</v>
      </c>
    </row>
    <row r="264" spans="1:14" x14ac:dyDescent="0.2">
      <c r="A264" s="7" t="s">
        <v>236</v>
      </c>
      <c r="B264" s="1">
        <v>35.4</v>
      </c>
      <c r="C264" s="5" t="s">
        <v>203</v>
      </c>
      <c r="D264" s="23" t="s">
        <v>40</v>
      </c>
      <c r="E264" s="1">
        <v>4096</v>
      </c>
      <c r="F264" s="1" t="s">
        <v>245</v>
      </c>
      <c r="G264" s="1">
        <v>27147</v>
      </c>
      <c r="H264" s="1" t="s">
        <v>908</v>
      </c>
      <c r="I264" s="4" t="s">
        <v>1753</v>
      </c>
      <c r="J264" s="1" t="s">
        <v>1754</v>
      </c>
      <c r="K264" s="4" t="s">
        <v>1755</v>
      </c>
      <c r="M264" s="4" t="s">
        <v>1054</v>
      </c>
      <c r="N264" s="4" t="s">
        <v>1056</v>
      </c>
    </row>
    <row r="266" spans="1:14" x14ac:dyDescent="0.2">
      <c r="A266" s="44" t="s">
        <v>0</v>
      </c>
      <c r="B266" s="45" t="s">
        <v>285</v>
      </c>
      <c r="C266" s="45" t="s">
        <v>200</v>
      </c>
      <c r="D266" s="38" t="s">
        <v>201</v>
      </c>
      <c r="E266" s="38" t="s">
        <v>458</v>
      </c>
      <c r="F266" s="46" t="s">
        <v>244</v>
      </c>
      <c r="G266" s="46" t="s">
        <v>357</v>
      </c>
      <c r="H266" s="46" t="s">
        <v>674</v>
      </c>
      <c r="I266" s="46" t="s">
        <v>1858</v>
      </c>
      <c r="J266" s="46" t="s">
        <v>1935</v>
      </c>
      <c r="K266" s="46" t="s">
        <v>1860</v>
      </c>
      <c r="L266" s="46" t="s">
        <v>1936</v>
      </c>
      <c r="M266" s="46" t="s">
        <v>1859</v>
      </c>
      <c r="N266" s="46" t="s">
        <v>1861</v>
      </c>
    </row>
    <row r="267" spans="1:14" x14ac:dyDescent="0.2">
      <c r="A267" s="7" t="s">
        <v>237</v>
      </c>
      <c r="B267" s="19">
        <v>13.5</v>
      </c>
      <c r="C267" s="5" t="s">
        <v>203</v>
      </c>
      <c r="D267" s="23" t="s">
        <v>40</v>
      </c>
      <c r="E267" s="5">
        <v>0.125</v>
      </c>
      <c r="F267" s="1" t="s">
        <v>246</v>
      </c>
      <c r="G267" s="1" t="s">
        <v>358</v>
      </c>
      <c r="H267" s="1" t="s">
        <v>1876</v>
      </c>
      <c r="I267" s="4" t="s">
        <v>1877</v>
      </c>
      <c r="J267" s="1" t="s">
        <v>1878</v>
      </c>
      <c r="K267" s="4" t="s">
        <v>1879</v>
      </c>
      <c r="L267" s="1" t="s">
        <v>1909</v>
      </c>
      <c r="M267" s="4" t="s">
        <v>1054</v>
      </c>
      <c r="N267" s="4" t="s">
        <v>1056</v>
      </c>
    </row>
    <row r="268" spans="1:14" x14ac:dyDescent="0.2">
      <c r="A268" s="7" t="s">
        <v>237</v>
      </c>
      <c r="B268" s="3">
        <v>15.16</v>
      </c>
      <c r="C268" s="5" t="s">
        <v>203</v>
      </c>
      <c r="D268" s="23" t="s">
        <v>40</v>
      </c>
      <c r="E268" s="1">
        <v>2</v>
      </c>
      <c r="F268" s="1" t="s">
        <v>245</v>
      </c>
      <c r="G268" s="1">
        <v>14</v>
      </c>
      <c r="H268" s="1" t="s">
        <v>909</v>
      </c>
      <c r="I268" s="4" t="s">
        <v>1756</v>
      </c>
      <c r="J268" s="1" t="s">
        <v>1757</v>
      </c>
      <c r="K268" s="4" t="s">
        <v>1758</v>
      </c>
      <c r="M268" s="4" t="s">
        <v>1054</v>
      </c>
      <c r="N268" s="4" t="s">
        <v>1056</v>
      </c>
    </row>
    <row r="269" spans="1:14" x14ac:dyDescent="0.2">
      <c r="A269" s="7" t="s">
        <v>237</v>
      </c>
      <c r="B269" s="3">
        <v>15.16</v>
      </c>
      <c r="C269" s="5" t="s">
        <v>203</v>
      </c>
      <c r="D269" s="23" t="s">
        <v>40</v>
      </c>
      <c r="E269" s="1">
        <v>0.75</v>
      </c>
      <c r="F269" s="1" t="s">
        <v>245</v>
      </c>
      <c r="G269" s="1">
        <v>9</v>
      </c>
      <c r="H269" s="1" t="s">
        <v>910</v>
      </c>
      <c r="I269" s="4" t="s">
        <v>1759</v>
      </c>
      <c r="J269" s="1" t="s">
        <v>1760</v>
      </c>
      <c r="K269" s="4" t="s">
        <v>1761</v>
      </c>
      <c r="M269" s="4" t="s">
        <v>1054</v>
      </c>
      <c r="N269" s="4" t="s">
        <v>1056</v>
      </c>
    </row>
    <row r="270" spans="1:14" x14ac:dyDescent="0.2">
      <c r="A270" s="7" t="s">
        <v>237</v>
      </c>
      <c r="B270" s="3">
        <v>19.23</v>
      </c>
      <c r="C270" s="5" t="s">
        <v>203</v>
      </c>
      <c r="D270" s="23" t="s">
        <v>40</v>
      </c>
      <c r="E270" s="1">
        <v>2</v>
      </c>
      <c r="F270" s="1" t="s">
        <v>245</v>
      </c>
      <c r="G270" s="1">
        <v>72</v>
      </c>
      <c r="H270" s="1" t="s">
        <v>911</v>
      </c>
      <c r="I270" s="4" t="s">
        <v>1762</v>
      </c>
      <c r="J270" s="1" t="s">
        <v>1763</v>
      </c>
      <c r="K270" s="4" t="s">
        <v>1764</v>
      </c>
      <c r="M270" s="4" t="s">
        <v>1054</v>
      </c>
      <c r="N270" s="4" t="s">
        <v>1056</v>
      </c>
    </row>
    <row r="271" spans="1:14" x14ac:dyDescent="0.2">
      <c r="A271" s="7" t="s">
        <v>237</v>
      </c>
      <c r="B271" s="3">
        <v>19.23</v>
      </c>
      <c r="C271" s="5" t="s">
        <v>203</v>
      </c>
      <c r="D271" s="23" t="s">
        <v>40</v>
      </c>
      <c r="E271" s="1">
        <v>1024</v>
      </c>
      <c r="F271" s="1" t="s">
        <v>245</v>
      </c>
      <c r="G271" s="1">
        <v>12332</v>
      </c>
      <c r="H271" s="1" t="s">
        <v>912</v>
      </c>
      <c r="I271" s="4" t="s">
        <v>1765</v>
      </c>
      <c r="J271" s="1" t="s">
        <v>1766</v>
      </c>
      <c r="K271" s="4" t="s">
        <v>1767</v>
      </c>
      <c r="M271" s="4" t="s">
        <v>1054</v>
      </c>
      <c r="N271" s="4" t="s">
        <v>1056</v>
      </c>
    </row>
    <row r="272" spans="1:14" x14ac:dyDescent="0.2">
      <c r="A272" s="7" t="s">
        <v>237</v>
      </c>
      <c r="B272" s="3">
        <v>19.23</v>
      </c>
      <c r="C272" s="5" t="s">
        <v>203</v>
      </c>
      <c r="D272" s="23" t="s">
        <v>40</v>
      </c>
      <c r="E272" s="1">
        <v>1024</v>
      </c>
      <c r="F272" s="1" t="s">
        <v>246</v>
      </c>
      <c r="G272" s="1">
        <v>12257</v>
      </c>
      <c r="H272" s="1" t="s">
        <v>913</v>
      </c>
      <c r="I272" s="4" t="s">
        <v>1768</v>
      </c>
      <c r="J272" s="1" t="s">
        <v>1769</v>
      </c>
      <c r="K272" s="4" t="s">
        <v>1770</v>
      </c>
      <c r="L272" s="1" t="s">
        <v>1910</v>
      </c>
      <c r="M272" s="4" t="s">
        <v>1054</v>
      </c>
      <c r="N272" s="4" t="s">
        <v>1056</v>
      </c>
    </row>
    <row r="273" spans="1:14" x14ac:dyDescent="0.2">
      <c r="A273" s="7" t="s">
        <v>237</v>
      </c>
      <c r="B273" s="3">
        <v>20.75</v>
      </c>
      <c r="C273" s="5" t="s">
        <v>203</v>
      </c>
      <c r="D273" s="23" t="s">
        <v>40</v>
      </c>
      <c r="E273" s="1">
        <v>512</v>
      </c>
      <c r="F273" s="1" t="s">
        <v>246</v>
      </c>
      <c r="G273" s="1">
        <v>12295</v>
      </c>
      <c r="H273" s="1" t="s">
        <v>914</v>
      </c>
      <c r="I273" s="4" t="s">
        <v>1771</v>
      </c>
      <c r="J273" s="1" t="s">
        <v>1772</v>
      </c>
      <c r="K273" s="4" t="s">
        <v>1773</v>
      </c>
      <c r="L273" s="1" t="s">
        <v>1911</v>
      </c>
      <c r="M273" s="4" t="s">
        <v>1054</v>
      </c>
      <c r="N273" s="4" t="s">
        <v>1056</v>
      </c>
    </row>
    <row r="274" spans="1:14" x14ac:dyDescent="0.2">
      <c r="A274" s="7" t="s">
        <v>237</v>
      </c>
      <c r="B274" s="3">
        <v>20.75</v>
      </c>
      <c r="C274" s="5" t="s">
        <v>203</v>
      </c>
      <c r="D274" s="23" t="s">
        <v>40</v>
      </c>
      <c r="E274" s="1">
        <v>512</v>
      </c>
      <c r="F274" s="1" t="s">
        <v>245</v>
      </c>
      <c r="G274" s="1">
        <v>12160</v>
      </c>
      <c r="H274" s="1" t="s">
        <v>915</v>
      </c>
      <c r="I274" s="4" t="s">
        <v>1774</v>
      </c>
      <c r="J274" s="1" t="s">
        <v>1775</v>
      </c>
      <c r="K274" s="4" t="s">
        <v>1776</v>
      </c>
      <c r="M274" s="4" t="s">
        <v>1054</v>
      </c>
      <c r="N274" s="4" t="s">
        <v>1056</v>
      </c>
    </row>
    <row r="275" spans="1:14" x14ac:dyDescent="0.2">
      <c r="A275" s="7" t="s">
        <v>237</v>
      </c>
      <c r="B275" s="3">
        <v>20.75</v>
      </c>
      <c r="C275" s="5" t="s">
        <v>203</v>
      </c>
      <c r="D275" s="23" t="s">
        <v>40</v>
      </c>
      <c r="E275" s="1">
        <v>1024</v>
      </c>
      <c r="F275" s="1" t="s">
        <v>245</v>
      </c>
      <c r="G275" s="1">
        <v>11909</v>
      </c>
      <c r="H275" s="1" t="s">
        <v>916</v>
      </c>
      <c r="I275" s="4" t="s">
        <v>1777</v>
      </c>
      <c r="J275" s="1" t="s">
        <v>1778</v>
      </c>
      <c r="K275" s="4" t="s">
        <v>1779</v>
      </c>
      <c r="M275" s="4" t="s">
        <v>1054</v>
      </c>
      <c r="N275" s="4" t="s">
        <v>1056</v>
      </c>
    </row>
    <row r="276" spans="1:14" x14ac:dyDescent="0.2">
      <c r="A276" s="7" t="s">
        <v>237</v>
      </c>
      <c r="B276" s="3">
        <v>20.75</v>
      </c>
      <c r="C276" s="5" t="s">
        <v>203</v>
      </c>
      <c r="D276" s="23" t="s">
        <v>40</v>
      </c>
      <c r="E276" s="1">
        <v>512</v>
      </c>
      <c r="F276" s="1" t="s">
        <v>245</v>
      </c>
      <c r="G276" s="1">
        <v>12499</v>
      </c>
      <c r="H276" s="1" t="s">
        <v>917</v>
      </c>
      <c r="I276" s="4" t="s">
        <v>1780</v>
      </c>
      <c r="J276" s="1" t="s">
        <v>1781</v>
      </c>
      <c r="K276" s="4" t="s">
        <v>1782</v>
      </c>
      <c r="M276" s="4" t="s">
        <v>1054</v>
      </c>
      <c r="N276" s="4" t="s">
        <v>1056</v>
      </c>
    </row>
    <row r="277" spans="1:14" x14ac:dyDescent="0.2">
      <c r="A277" s="7" t="s">
        <v>237</v>
      </c>
      <c r="B277" s="3">
        <v>20.94</v>
      </c>
      <c r="C277" s="5" t="s">
        <v>203</v>
      </c>
      <c r="D277" s="23" t="s">
        <v>40</v>
      </c>
      <c r="E277" s="1">
        <v>512</v>
      </c>
      <c r="F277" s="1" t="s">
        <v>246</v>
      </c>
      <c r="G277" s="1">
        <v>12172</v>
      </c>
      <c r="H277" s="1" t="s">
        <v>918</v>
      </c>
      <c r="I277" s="4" t="s">
        <v>1783</v>
      </c>
      <c r="J277" s="1" t="s">
        <v>1784</v>
      </c>
      <c r="K277" s="4" t="s">
        <v>1785</v>
      </c>
      <c r="L277" s="1" t="s">
        <v>1912</v>
      </c>
      <c r="M277" s="4" t="s">
        <v>1054</v>
      </c>
      <c r="N277" s="4" t="s">
        <v>1056</v>
      </c>
    </row>
    <row r="278" spans="1:14" x14ac:dyDescent="0.2">
      <c r="A278" s="7" t="s">
        <v>237</v>
      </c>
      <c r="B278" s="3">
        <v>20.94</v>
      </c>
      <c r="C278" s="5" t="s">
        <v>203</v>
      </c>
      <c r="D278" s="23" t="s">
        <v>40</v>
      </c>
      <c r="E278" s="1">
        <v>1024</v>
      </c>
      <c r="F278" s="1" t="s">
        <v>245</v>
      </c>
      <c r="G278" s="1">
        <v>12405</v>
      </c>
      <c r="H278" s="1" t="s">
        <v>919</v>
      </c>
      <c r="I278" s="4" t="s">
        <v>1786</v>
      </c>
      <c r="J278" s="1" t="s">
        <v>1787</v>
      </c>
      <c r="K278" s="4" t="s">
        <v>1788</v>
      </c>
      <c r="M278" s="4" t="s">
        <v>1054</v>
      </c>
      <c r="N278" s="4" t="s">
        <v>1056</v>
      </c>
    </row>
    <row r="280" spans="1:14" x14ac:dyDescent="0.2">
      <c r="A280" s="44" t="s">
        <v>0</v>
      </c>
      <c r="B280" s="45" t="s">
        <v>285</v>
      </c>
      <c r="C280" s="45" t="s">
        <v>200</v>
      </c>
      <c r="D280" s="38" t="s">
        <v>201</v>
      </c>
      <c r="E280" s="38" t="s">
        <v>458</v>
      </c>
      <c r="F280" s="46" t="s">
        <v>244</v>
      </c>
      <c r="G280" s="46" t="s">
        <v>357</v>
      </c>
      <c r="H280" s="46" t="s">
        <v>674</v>
      </c>
      <c r="I280" s="46" t="s">
        <v>1858</v>
      </c>
      <c r="J280" s="46" t="s">
        <v>1935</v>
      </c>
      <c r="K280" s="46" t="s">
        <v>1860</v>
      </c>
      <c r="L280" s="46" t="s">
        <v>1936</v>
      </c>
      <c r="M280" s="46" t="s">
        <v>1859</v>
      </c>
      <c r="N280" s="46" t="s">
        <v>1861</v>
      </c>
    </row>
    <row r="281" spans="1:14" x14ac:dyDescent="0.2">
      <c r="A281" s="7" t="s">
        <v>238</v>
      </c>
      <c r="B281" s="3">
        <v>13.39</v>
      </c>
      <c r="C281" s="5" t="s">
        <v>203</v>
      </c>
      <c r="D281" s="23" t="s">
        <v>40</v>
      </c>
      <c r="E281" s="1">
        <v>2048</v>
      </c>
      <c r="F281" s="1" t="s">
        <v>246</v>
      </c>
      <c r="G281" s="1" t="s">
        <v>359</v>
      </c>
      <c r="H281" s="1" t="s">
        <v>920</v>
      </c>
      <c r="I281" s="4" t="s">
        <v>1789</v>
      </c>
      <c r="J281" s="1" t="s">
        <v>1790</v>
      </c>
      <c r="K281" s="4" t="s">
        <v>1791</v>
      </c>
      <c r="L281" s="1" t="s">
        <v>1913</v>
      </c>
      <c r="M281" s="4" t="s">
        <v>1054</v>
      </c>
      <c r="N281" s="4" t="s">
        <v>1056</v>
      </c>
    </row>
    <row r="282" spans="1:14" x14ac:dyDescent="0.2">
      <c r="A282" s="7" t="s">
        <v>238</v>
      </c>
      <c r="B282" s="3">
        <v>13.39</v>
      </c>
      <c r="C282" s="5" t="s">
        <v>203</v>
      </c>
      <c r="D282" s="23" t="s">
        <v>40</v>
      </c>
      <c r="E282" s="1">
        <v>512</v>
      </c>
      <c r="F282" s="1" t="s">
        <v>245</v>
      </c>
      <c r="G282" s="1">
        <v>9</v>
      </c>
      <c r="H282" s="1" t="s">
        <v>921</v>
      </c>
      <c r="I282" s="4" t="s">
        <v>1792</v>
      </c>
      <c r="J282" s="1" t="s">
        <v>1793</v>
      </c>
      <c r="K282" s="4" t="s">
        <v>1794</v>
      </c>
      <c r="M282" s="4" t="s">
        <v>1054</v>
      </c>
      <c r="N282" s="4" t="s">
        <v>1056</v>
      </c>
    </row>
    <row r="283" spans="1:14" x14ac:dyDescent="0.2">
      <c r="A283" s="7" t="s">
        <v>238</v>
      </c>
      <c r="B283" s="3">
        <v>13.39</v>
      </c>
      <c r="C283" s="5" t="s">
        <v>203</v>
      </c>
      <c r="D283" s="23" t="s">
        <v>40</v>
      </c>
      <c r="E283" s="1">
        <v>1024</v>
      </c>
      <c r="F283" s="1" t="s">
        <v>245</v>
      </c>
      <c r="G283" s="1">
        <v>12</v>
      </c>
      <c r="H283" s="1" t="s">
        <v>922</v>
      </c>
      <c r="I283" s="4" t="s">
        <v>1795</v>
      </c>
      <c r="J283" s="1" t="s">
        <v>1796</v>
      </c>
      <c r="K283" s="4" t="s">
        <v>1797</v>
      </c>
      <c r="M283" s="4" t="s">
        <v>1054</v>
      </c>
      <c r="N283" s="4" t="s">
        <v>1056</v>
      </c>
    </row>
    <row r="284" spans="1:14" x14ac:dyDescent="0.2">
      <c r="A284" s="7" t="s">
        <v>238</v>
      </c>
      <c r="B284" s="3">
        <v>13.53</v>
      </c>
      <c r="C284" s="5" t="s">
        <v>203</v>
      </c>
      <c r="D284" s="23" t="s">
        <v>40</v>
      </c>
      <c r="E284" s="1">
        <v>4096</v>
      </c>
      <c r="F284" s="1" t="s">
        <v>245</v>
      </c>
      <c r="G284" s="1">
        <v>17</v>
      </c>
      <c r="H284" s="1" t="s">
        <v>923</v>
      </c>
      <c r="I284" s="4" t="s">
        <v>1798</v>
      </c>
      <c r="J284" s="1" t="s">
        <v>1799</v>
      </c>
      <c r="K284" s="4" t="s">
        <v>1800</v>
      </c>
      <c r="M284" s="4" t="s">
        <v>1054</v>
      </c>
      <c r="N284" s="4" t="s">
        <v>1056</v>
      </c>
    </row>
    <row r="285" spans="1:14" x14ac:dyDescent="0.2">
      <c r="A285" s="7" t="s">
        <v>238</v>
      </c>
      <c r="B285" s="3">
        <v>13.53</v>
      </c>
      <c r="C285" s="5" t="s">
        <v>203</v>
      </c>
      <c r="D285" s="23" t="s">
        <v>40</v>
      </c>
      <c r="E285" s="1">
        <v>512</v>
      </c>
      <c r="F285" s="1" t="s">
        <v>245</v>
      </c>
      <c r="G285" s="1">
        <v>17</v>
      </c>
      <c r="H285" s="1" t="s">
        <v>924</v>
      </c>
      <c r="I285" s="4" t="s">
        <v>1801</v>
      </c>
      <c r="J285" s="1" t="s">
        <v>1802</v>
      </c>
      <c r="K285" s="4" t="s">
        <v>1803</v>
      </c>
      <c r="M285" s="4" t="s">
        <v>1054</v>
      </c>
      <c r="N285" s="4" t="s">
        <v>1056</v>
      </c>
    </row>
    <row r="286" spans="1:14" x14ac:dyDescent="0.2">
      <c r="A286" s="7" t="s">
        <v>238</v>
      </c>
      <c r="B286" s="3">
        <v>13.64</v>
      </c>
      <c r="C286" s="5" t="s">
        <v>203</v>
      </c>
      <c r="D286" s="23" t="s">
        <v>40</v>
      </c>
      <c r="E286" s="1">
        <v>1024</v>
      </c>
      <c r="F286" s="1" t="s">
        <v>245</v>
      </c>
      <c r="G286" s="1">
        <v>14</v>
      </c>
      <c r="H286" s="1" t="s">
        <v>925</v>
      </c>
      <c r="I286" s="4" t="s">
        <v>1804</v>
      </c>
      <c r="J286" s="1" t="s">
        <v>1805</v>
      </c>
      <c r="K286" s="4" t="s">
        <v>1806</v>
      </c>
      <c r="M286" s="4" t="s">
        <v>1054</v>
      </c>
      <c r="N286" s="4" t="s">
        <v>1056</v>
      </c>
    </row>
    <row r="287" spans="1:14" x14ac:dyDescent="0.2">
      <c r="A287" s="7" t="s">
        <v>238</v>
      </c>
      <c r="B287" s="3">
        <v>13.64</v>
      </c>
      <c r="C287" s="5" t="s">
        <v>203</v>
      </c>
      <c r="D287" s="23" t="s">
        <v>40</v>
      </c>
      <c r="E287" s="1">
        <v>2048</v>
      </c>
      <c r="F287" s="1" t="s">
        <v>245</v>
      </c>
      <c r="G287" s="1">
        <v>16</v>
      </c>
      <c r="H287" s="1" t="s">
        <v>926</v>
      </c>
      <c r="I287" s="4" t="s">
        <v>1807</v>
      </c>
      <c r="J287" s="1" t="s">
        <v>1808</v>
      </c>
      <c r="K287" s="4" t="s">
        <v>1809</v>
      </c>
      <c r="M287" s="4" t="s">
        <v>1054</v>
      </c>
      <c r="N287" s="4" t="s">
        <v>1056</v>
      </c>
    </row>
    <row r="288" spans="1:14" x14ac:dyDescent="0.2">
      <c r="A288" s="7" t="s">
        <v>238</v>
      </c>
      <c r="B288" s="3">
        <v>13.64</v>
      </c>
      <c r="C288" s="5" t="s">
        <v>203</v>
      </c>
      <c r="D288" s="23" t="s">
        <v>40</v>
      </c>
      <c r="E288" s="1">
        <v>2048</v>
      </c>
      <c r="F288" s="1" t="s">
        <v>245</v>
      </c>
      <c r="G288" s="1">
        <v>16</v>
      </c>
      <c r="H288" s="1" t="s">
        <v>927</v>
      </c>
      <c r="I288" s="4" t="s">
        <v>1810</v>
      </c>
      <c r="J288" s="1" t="s">
        <v>1811</v>
      </c>
      <c r="K288" s="4" t="s">
        <v>1812</v>
      </c>
      <c r="M288" s="4" t="s">
        <v>1054</v>
      </c>
      <c r="N288" s="4" t="s">
        <v>1056</v>
      </c>
    </row>
    <row r="290" spans="1:14" x14ac:dyDescent="0.2">
      <c r="A290" s="44" t="s">
        <v>0</v>
      </c>
      <c r="B290" s="45" t="s">
        <v>285</v>
      </c>
      <c r="C290" s="45" t="s">
        <v>200</v>
      </c>
      <c r="D290" s="38" t="s">
        <v>201</v>
      </c>
      <c r="E290" s="38" t="s">
        <v>458</v>
      </c>
      <c r="F290" s="46" t="s">
        <v>244</v>
      </c>
      <c r="G290" s="46" t="s">
        <v>357</v>
      </c>
      <c r="H290" s="46" t="s">
        <v>674</v>
      </c>
      <c r="I290" s="46" t="s">
        <v>1858</v>
      </c>
      <c r="J290" s="46" t="s">
        <v>1935</v>
      </c>
      <c r="K290" s="46" t="s">
        <v>1860</v>
      </c>
      <c r="L290" s="46" t="s">
        <v>1936</v>
      </c>
      <c r="M290" s="46" t="s">
        <v>1859</v>
      </c>
      <c r="N290" s="46" t="s">
        <v>1861</v>
      </c>
    </row>
    <row r="291" spans="1:14" x14ac:dyDescent="0.2">
      <c r="A291" s="7" t="s">
        <v>239</v>
      </c>
      <c r="B291" s="20">
        <v>22.58</v>
      </c>
      <c r="C291" s="5" t="s">
        <v>203</v>
      </c>
      <c r="D291" s="23" t="s">
        <v>40</v>
      </c>
      <c r="E291" s="1">
        <v>8192</v>
      </c>
      <c r="F291" s="1" t="s">
        <v>246</v>
      </c>
      <c r="G291" s="1" t="s">
        <v>358</v>
      </c>
      <c r="H291" s="1" t="s">
        <v>928</v>
      </c>
      <c r="I291" s="4" t="s">
        <v>1813</v>
      </c>
      <c r="J291" s="1" t="s">
        <v>1814</v>
      </c>
      <c r="K291" s="4" t="s">
        <v>1815</v>
      </c>
      <c r="L291" s="1" t="s">
        <v>1914</v>
      </c>
      <c r="M291" s="4" t="s">
        <v>1054</v>
      </c>
      <c r="N291" s="4" t="s">
        <v>1056</v>
      </c>
    </row>
    <row r="292" spans="1:14" x14ac:dyDescent="0.2">
      <c r="A292" s="7" t="s">
        <v>239</v>
      </c>
      <c r="B292" s="20">
        <v>22.9</v>
      </c>
      <c r="C292" s="5" t="s">
        <v>203</v>
      </c>
      <c r="D292" s="23" t="s">
        <v>40</v>
      </c>
      <c r="E292" s="1">
        <v>4096</v>
      </c>
      <c r="F292" s="1" t="s">
        <v>245</v>
      </c>
      <c r="G292" s="1">
        <v>158</v>
      </c>
      <c r="H292" s="1" t="s">
        <v>929</v>
      </c>
      <c r="I292" s="4" t="s">
        <v>1816</v>
      </c>
      <c r="J292" s="1" t="s">
        <v>1817</v>
      </c>
      <c r="K292" s="4" t="s">
        <v>1818</v>
      </c>
      <c r="M292" s="4" t="s">
        <v>1054</v>
      </c>
      <c r="N292" s="4" t="s">
        <v>1056</v>
      </c>
    </row>
    <row r="293" spans="1:14" x14ac:dyDescent="0.2">
      <c r="A293" s="7" t="s">
        <v>239</v>
      </c>
      <c r="B293" s="20">
        <v>22.9</v>
      </c>
      <c r="C293" s="5" t="s">
        <v>203</v>
      </c>
      <c r="D293" s="23" t="s">
        <v>40</v>
      </c>
      <c r="E293" s="1">
        <v>8192</v>
      </c>
      <c r="F293" s="1" t="s">
        <v>245</v>
      </c>
      <c r="G293" s="1">
        <v>265</v>
      </c>
      <c r="H293" s="1" t="s">
        <v>930</v>
      </c>
      <c r="I293" s="4" t="s">
        <v>1819</v>
      </c>
      <c r="J293" s="1" t="s">
        <v>1820</v>
      </c>
      <c r="K293" s="4" t="s">
        <v>1821</v>
      </c>
      <c r="M293" s="4" t="s">
        <v>1054</v>
      </c>
      <c r="N293" s="4" t="s">
        <v>1056</v>
      </c>
    </row>
    <row r="294" spans="1:14" x14ac:dyDescent="0.2">
      <c r="A294" s="7" t="s">
        <v>239</v>
      </c>
      <c r="B294" s="20">
        <v>23</v>
      </c>
      <c r="C294" s="5" t="s">
        <v>203</v>
      </c>
      <c r="D294" s="23" t="s">
        <v>40</v>
      </c>
      <c r="E294" s="1">
        <v>4096</v>
      </c>
      <c r="F294" s="1" t="s">
        <v>245</v>
      </c>
      <c r="G294" s="1">
        <v>293</v>
      </c>
      <c r="H294" s="1" t="s">
        <v>931</v>
      </c>
      <c r="I294" s="4" t="s">
        <v>1822</v>
      </c>
      <c r="J294" s="1" t="s">
        <v>1823</v>
      </c>
      <c r="K294" s="4" t="s">
        <v>1824</v>
      </c>
      <c r="M294" s="4" t="s">
        <v>1054</v>
      </c>
      <c r="N294" s="4" t="s">
        <v>1056</v>
      </c>
    </row>
    <row r="295" spans="1:14" x14ac:dyDescent="0.2">
      <c r="A295" s="7" t="s">
        <v>239</v>
      </c>
      <c r="B295" s="20">
        <v>24</v>
      </c>
      <c r="C295" s="5" t="s">
        <v>203</v>
      </c>
      <c r="D295" s="23" t="s">
        <v>40</v>
      </c>
      <c r="E295" s="1">
        <v>4096</v>
      </c>
      <c r="F295" s="1" t="s">
        <v>245</v>
      </c>
      <c r="G295" s="1">
        <v>397</v>
      </c>
      <c r="H295" s="1" t="s">
        <v>932</v>
      </c>
      <c r="I295" s="4" t="s">
        <v>1825</v>
      </c>
      <c r="J295" s="1" t="s">
        <v>1826</v>
      </c>
      <c r="K295" s="4" t="s">
        <v>1827</v>
      </c>
      <c r="M295" s="4" t="s">
        <v>1054</v>
      </c>
      <c r="N295" s="4" t="s">
        <v>1056</v>
      </c>
    </row>
    <row r="296" spans="1:14" x14ac:dyDescent="0.2">
      <c r="A296" s="7" t="s">
        <v>239</v>
      </c>
      <c r="B296" s="20">
        <v>30.5</v>
      </c>
      <c r="C296" s="5" t="s">
        <v>203</v>
      </c>
      <c r="D296" s="23" t="s">
        <v>40</v>
      </c>
      <c r="E296" s="1">
        <v>1024</v>
      </c>
      <c r="F296" s="1" t="s">
        <v>245</v>
      </c>
      <c r="G296" s="1">
        <v>504</v>
      </c>
      <c r="H296" s="1" t="s">
        <v>933</v>
      </c>
      <c r="I296" s="4" t="s">
        <v>1828</v>
      </c>
      <c r="J296" s="1" t="s">
        <v>1829</v>
      </c>
      <c r="K296" s="4" t="s">
        <v>1830</v>
      </c>
      <c r="M296" s="4" t="s">
        <v>1054</v>
      </c>
      <c r="N296" s="4" t="s">
        <v>1056</v>
      </c>
    </row>
    <row r="297" spans="1:14" x14ac:dyDescent="0.2">
      <c r="A297" s="7" t="s">
        <v>239</v>
      </c>
      <c r="B297" s="20">
        <v>31.1</v>
      </c>
      <c r="C297" s="5" t="s">
        <v>203</v>
      </c>
      <c r="D297" s="23" t="s">
        <v>40</v>
      </c>
      <c r="E297" s="1">
        <v>2048</v>
      </c>
      <c r="F297" s="1" t="s">
        <v>245</v>
      </c>
      <c r="G297" s="1">
        <v>1614</v>
      </c>
      <c r="H297" s="1" t="s">
        <v>934</v>
      </c>
      <c r="I297" s="4" t="s">
        <v>1831</v>
      </c>
      <c r="J297" s="1" t="s">
        <v>1832</v>
      </c>
      <c r="K297" s="4" t="s">
        <v>1833</v>
      </c>
      <c r="M297" s="4" t="s">
        <v>1054</v>
      </c>
      <c r="N297" s="4" t="s">
        <v>1056</v>
      </c>
    </row>
    <row r="298" spans="1:14" x14ac:dyDescent="0.2">
      <c r="A298" s="7" t="s">
        <v>239</v>
      </c>
      <c r="B298" s="20">
        <v>31.3</v>
      </c>
      <c r="C298" s="5" t="s">
        <v>203</v>
      </c>
      <c r="D298" s="23" t="s">
        <v>40</v>
      </c>
      <c r="E298" s="1">
        <v>1024</v>
      </c>
      <c r="F298" s="1" t="s">
        <v>245</v>
      </c>
      <c r="G298" s="1">
        <v>1578</v>
      </c>
      <c r="H298" s="1" t="s">
        <v>935</v>
      </c>
      <c r="I298" s="4" t="s">
        <v>1834</v>
      </c>
      <c r="J298" s="1" t="s">
        <v>1835</v>
      </c>
      <c r="K298" s="4" t="s">
        <v>1836</v>
      </c>
      <c r="M298" s="4" t="s">
        <v>1054</v>
      </c>
      <c r="N298" s="4" t="s">
        <v>1056</v>
      </c>
    </row>
    <row r="300" spans="1:14" x14ac:dyDescent="0.2">
      <c r="A300" s="44" t="s">
        <v>0</v>
      </c>
      <c r="B300" s="45" t="s">
        <v>285</v>
      </c>
      <c r="C300" s="45" t="s">
        <v>200</v>
      </c>
      <c r="D300" s="38" t="s">
        <v>201</v>
      </c>
      <c r="E300" s="38" t="s">
        <v>458</v>
      </c>
      <c r="F300" s="46" t="s">
        <v>244</v>
      </c>
      <c r="G300" s="46" t="s">
        <v>357</v>
      </c>
      <c r="H300" s="46" t="s">
        <v>674</v>
      </c>
      <c r="I300" s="46" t="s">
        <v>1858</v>
      </c>
      <c r="J300" s="46" t="s">
        <v>1935</v>
      </c>
      <c r="K300" s="46" t="s">
        <v>1860</v>
      </c>
      <c r="L300" s="46" t="s">
        <v>1936</v>
      </c>
      <c r="M300" s="46" t="s">
        <v>1859</v>
      </c>
      <c r="N300" s="46" t="s">
        <v>1861</v>
      </c>
    </row>
    <row r="301" spans="1:14" x14ac:dyDescent="0.2">
      <c r="A301" s="7" t="s">
        <v>240</v>
      </c>
      <c r="B301" s="20">
        <v>23</v>
      </c>
      <c r="C301" s="5" t="s">
        <v>203</v>
      </c>
      <c r="D301" s="23" t="s">
        <v>40</v>
      </c>
      <c r="E301" s="5">
        <v>4096</v>
      </c>
      <c r="F301" s="1" t="s">
        <v>246</v>
      </c>
      <c r="G301" s="1" t="s">
        <v>358</v>
      </c>
      <c r="H301" s="1" t="s">
        <v>936</v>
      </c>
      <c r="I301" s="4" t="s">
        <v>1837</v>
      </c>
      <c r="J301" s="1" t="s">
        <v>1838</v>
      </c>
      <c r="K301" s="4" t="s">
        <v>1839</v>
      </c>
      <c r="L301" s="1" t="s">
        <v>1915</v>
      </c>
      <c r="M301" s="4" t="s">
        <v>1054</v>
      </c>
      <c r="N301" s="4" t="s">
        <v>1056</v>
      </c>
    </row>
    <row r="302" spans="1:14" x14ac:dyDescent="0.2">
      <c r="A302" s="7" t="s">
        <v>240</v>
      </c>
      <c r="B302" s="20">
        <v>29.4</v>
      </c>
      <c r="C302" s="5" t="s">
        <v>203</v>
      </c>
      <c r="D302" s="23" t="s">
        <v>40</v>
      </c>
      <c r="E302" s="5">
        <v>8192</v>
      </c>
      <c r="F302" s="1" t="s">
        <v>245</v>
      </c>
      <c r="G302" s="1">
        <v>3</v>
      </c>
      <c r="H302" s="1" t="s">
        <v>937</v>
      </c>
      <c r="I302" s="4" t="s">
        <v>1840</v>
      </c>
      <c r="J302" s="1" t="s">
        <v>1841</v>
      </c>
      <c r="K302" s="4" t="s">
        <v>1842</v>
      </c>
      <c r="M302" s="4" t="s">
        <v>1054</v>
      </c>
      <c r="N302" s="4" t="s">
        <v>1056</v>
      </c>
    </row>
    <row r="303" spans="1:14" x14ac:dyDescent="0.2">
      <c r="A303" s="7" t="s">
        <v>240</v>
      </c>
      <c r="B303" s="20">
        <v>30.3</v>
      </c>
      <c r="C303" s="5" t="s">
        <v>203</v>
      </c>
      <c r="D303" s="23" t="s">
        <v>40</v>
      </c>
      <c r="E303" s="5">
        <v>8192</v>
      </c>
      <c r="F303" s="1" t="s">
        <v>245</v>
      </c>
      <c r="G303" s="1">
        <v>542</v>
      </c>
      <c r="H303" s="1" t="s">
        <v>938</v>
      </c>
      <c r="I303" s="4" t="s">
        <v>1843</v>
      </c>
      <c r="J303" s="1" t="s">
        <v>1844</v>
      </c>
      <c r="K303" s="4" t="s">
        <v>1845</v>
      </c>
      <c r="M303" s="4" t="s">
        <v>1054</v>
      </c>
      <c r="N303" s="4" t="s">
        <v>1056</v>
      </c>
    </row>
    <row r="304" spans="1:14" x14ac:dyDescent="0.2">
      <c r="A304" s="7" t="s">
        <v>240</v>
      </c>
      <c r="B304" s="20">
        <v>32.299999999999997</v>
      </c>
      <c r="C304" s="5" t="s">
        <v>203</v>
      </c>
      <c r="D304" s="23" t="s">
        <v>40</v>
      </c>
      <c r="E304" s="5">
        <v>8192</v>
      </c>
      <c r="F304" s="1" t="s">
        <v>245</v>
      </c>
      <c r="G304" s="1">
        <v>658</v>
      </c>
      <c r="H304" s="1" t="s">
        <v>939</v>
      </c>
      <c r="I304" s="4" t="s">
        <v>1846</v>
      </c>
      <c r="J304" s="1" t="s">
        <v>1847</v>
      </c>
      <c r="K304" s="4" t="s">
        <v>1848</v>
      </c>
      <c r="M304" s="4" t="s">
        <v>1054</v>
      </c>
      <c r="N304" s="4" t="s">
        <v>1056</v>
      </c>
    </row>
    <row r="306" spans="1:14" x14ac:dyDescent="0.2">
      <c r="A306" s="44" t="s">
        <v>0</v>
      </c>
      <c r="B306" s="45" t="s">
        <v>455</v>
      </c>
      <c r="C306" s="45" t="s">
        <v>200</v>
      </c>
      <c r="D306" s="38" t="s">
        <v>201</v>
      </c>
      <c r="E306" s="38" t="s">
        <v>458</v>
      </c>
      <c r="F306" s="46" t="s">
        <v>244</v>
      </c>
      <c r="G306" s="46" t="s">
        <v>357</v>
      </c>
      <c r="H306" s="46" t="s">
        <v>943</v>
      </c>
      <c r="I306" s="46" t="s">
        <v>1858</v>
      </c>
      <c r="J306" s="46" t="s">
        <v>1935</v>
      </c>
      <c r="K306" s="46" t="s">
        <v>1860</v>
      </c>
      <c r="L306" s="46" t="s">
        <v>1936</v>
      </c>
      <c r="M306" s="46" t="s">
        <v>1859</v>
      </c>
      <c r="N306" s="46" t="s">
        <v>1861</v>
      </c>
    </row>
    <row r="307" spans="1:14" x14ac:dyDescent="0.2">
      <c r="A307" s="7" t="s">
        <v>241</v>
      </c>
      <c r="B307" s="1">
        <v>37</v>
      </c>
      <c r="C307" s="5" t="s">
        <v>203</v>
      </c>
      <c r="D307" s="23" t="s">
        <v>40</v>
      </c>
      <c r="E307" s="5">
        <v>8192</v>
      </c>
      <c r="F307" s="1" t="s">
        <v>246</v>
      </c>
      <c r="G307" s="1" t="s">
        <v>358</v>
      </c>
      <c r="H307" s="1" t="s">
        <v>1880</v>
      </c>
      <c r="I307" s="4" t="s">
        <v>1881</v>
      </c>
      <c r="J307" s="1" t="s">
        <v>1882</v>
      </c>
      <c r="K307" s="4" t="s">
        <v>1883</v>
      </c>
      <c r="L307" s="1" t="s">
        <v>1916</v>
      </c>
      <c r="M307" s="4" t="s">
        <v>1054</v>
      </c>
      <c r="N307" s="4" t="s">
        <v>1056</v>
      </c>
    </row>
    <row r="308" spans="1:14" x14ac:dyDescent="0.2">
      <c r="A308" s="7" t="s">
        <v>241</v>
      </c>
      <c r="B308" s="1">
        <v>37.6</v>
      </c>
      <c r="C308" s="5" t="s">
        <v>203</v>
      </c>
      <c r="D308" s="23" t="s">
        <v>40</v>
      </c>
      <c r="E308" s="5">
        <v>8192</v>
      </c>
      <c r="F308" s="1" t="s">
        <v>245</v>
      </c>
      <c r="G308" s="1">
        <v>1</v>
      </c>
      <c r="H308" s="1" t="s">
        <v>643</v>
      </c>
    </row>
    <row r="310" spans="1:14" x14ac:dyDescent="0.2">
      <c r="A310" s="44" t="s">
        <v>0</v>
      </c>
      <c r="B310" s="45" t="s">
        <v>473</v>
      </c>
      <c r="C310" s="45" t="s">
        <v>200</v>
      </c>
      <c r="D310" s="38" t="s">
        <v>201</v>
      </c>
      <c r="E310" s="38" t="s">
        <v>458</v>
      </c>
      <c r="F310" s="46" t="s">
        <v>244</v>
      </c>
      <c r="G310" s="46" t="s">
        <v>357</v>
      </c>
      <c r="H310" s="46" t="s">
        <v>674</v>
      </c>
      <c r="I310" s="46" t="s">
        <v>1858</v>
      </c>
      <c r="J310" s="46" t="s">
        <v>1935</v>
      </c>
      <c r="K310" s="46" t="s">
        <v>1860</v>
      </c>
      <c r="L310" s="46" t="s">
        <v>1936</v>
      </c>
      <c r="M310" s="46" t="s">
        <v>1859</v>
      </c>
      <c r="N310" s="46" t="s">
        <v>1861</v>
      </c>
    </row>
    <row r="311" spans="1:14" x14ac:dyDescent="0.2">
      <c r="A311" s="7" t="s">
        <v>242</v>
      </c>
      <c r="B311" s="1">
        <v>2016</v>
      </c>
      <c r="C311" s="5" t="s">
        <v>203</v>
      </c>
      <c r="D311" s="23" t="s">
        <v>40</v>
      </c>
      <c r="E311" s="21">
        <v>16384</v>
      </c>
      <c r="F311" s="1" t="s">
        <v>246</v>
      </c>
      <c r="G311" s="1" t="s">
        <v>358</v>
      </c>
      <c r="H311" s="1" t="s">
        <v>940</v>
      </c>
      <c r="I311" s="4" t="s">
        <v>1849</v>
      </c>
      <c r="J311" s="1" t="s">
        <v>1850</v>
      </c>
      <c r="K311" s="4" t="s">
        <v>1851</v>
      </c>
      <c r="L311" s="1" t="s">
        <v>1917</v>
      </c>
      <c r="M311" s="4" t="s">
        <v>1054</v>
      </c>
      <c r="N311" s="4" t="s">
        <v>1056</v>
      </c>
    </row>
    <row r="312" spans="1:14" x14ac:dyDescent="0.2">
      <c r="A312" s="7" t="s">
        <v>242</v>
      </c>
      <c r="B312" s="1">
        <v>2016</v>
      </c>
      <c r="C312" s="5" t="s">
        <v>203</v>
      </c>
      <c r="D312" s="23" t="s">
        <v>40</v>
      </c>
      <c r="E312" s="21">
        <v>8192</v>
      </c>
      <c r="F312" s="1" t="s">
        <v>245</v>
      </c>
      <c r="G312" s="1">
        <v>2113</v>
      </c>
      <c r="H312" s="1" t="s">
        <v>941</v>
      </c>
      <c r="I312" s="4" t="s">
        <v>1852</v>
      </c>
      <c r="J312" s="1" t="s">
        <v>1853</v>
      </c>
      <c r="K312" s="4" t="s">
        <v>1854</v>
      </c>
      <c r="M312" s="4" t="s">
        <v>1054</v>
      </c>
      <c r="N312" s="4" t="s">
        <v>1056</v>
      </c>
    </row>
    <row r="314" spans="1:14" x14ac:dyDescent="0.2">
      <c r="A314" s="44" t="s">
        <v>0</v>
      </c>
      <c r="B314" s="45" t="s">
        <v>473</v>
      </c>
      <c r="C314" s="45" t="s">
        <v>200</v>
      </c>
      <c r="D314" s="38" t="s">
        <v>201</v>
      </c>
      <c r="E314" s="38" t="s">
        <v>458</v>
      </c>
      <c r="F314" s="46" t="s">
        <v>244</v>
      </c>
      <c r="G314" s="46" t="s">
        <v>357</v>
      </c>
      <c r="H314" s="46" t="s">
        <v>674</v>
      </c>
      <c r="I314" s="46" t="s">
        <v>1858</v>
      </c>
      <c r="J314" s="46" t="s">
        <v>1935</v>
      </c>
      <c r="K314" s="46" t="s">
        <v>1860</v>
      </c>
      <c r="L314" s="46" t="s">
        <v>1936</v>
      </c>
      <c r="M314" s="46" t="s">
        <v>1859</v>
      </c>
      <c r="N314" s="46" t="s">
        <v>1861</v>
      </c>
    </row>
    <row r="315" spans="1:14" x14ac:dyDescent="0.2">
      <c r="A315" s="7" t="s">
        <v>243</v>
      </c>
      <c r="B315" s="1">
        <v>2016</v>
      </c>
      <c r="C315" s="5" t="s">
        <v>203</v>
      </c>
      <c r="D315" s="23" t="s">
        <v>40</v>
      </c>
      <c r="E315" s="21">
        <v>2048</v>
      </c>
      <c r="F315" s="1" t="s">
        <v>246</v>
      </c>
      <c r="H315" s="1" t="s">
        <v>942</v>
      </c>
      <c r="I315" s="4" t="s">
        <v>1855</v>
      </c>
      <c r="J315" s="1" t="s">
        <v>1856</v>
      </c>
      <c r="K315" s="4" t="s">
        <v>1857</v>
      </c>
      <c r="L315" s="1" t="s">
        <v>1918</v>
      </c>
      <c r="M315" s="4" t="s">
        <v>1054</v>
      </c>
      <c r="N315" s="4" t="s">
        <v>1056</v>
      </c>
    </row>
  </sheetData>
  <mergeCells count="1">
    <mergeCell ref="A1:E1"/>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608F86-50D7-644A-836F-AADFCCDFA9E5}">
  <dimension ref="A1:Q23"/>
  <sheetViews>
    <sheetView zoomScale="139" zoomScaleNormal="150" workbookViewId="0">
      <selection sqref="A1:F1"/>
    </sheetView>
  </sheetViews>
  <sheetFormatPr baseColWidth="10" defaultColWidth="10.83203125" defaultRowHeight="14" x14ac:dyDescent="0.15"/>
  <cols>
    <col min="1" max="1" width="8.83203125" style="5" bestFit="1" customWidth="1"/>
    <col min="2" max="2" width="31.6640625" style="5" bestFit="1" customWidth="1"/>
    <col min="3" max="3" width="24.5" style="15" bestFit="1" customWidth="1"/>
    <col min="4" max="4" width="26" style="15" bestFit="1" customWidth="1"/>
    <col min="5" max="5" width="26.6640625" style="15" bestFit="1" customWidth="1"/>
    <col min="6" max="6" width="55.6640625" style="5" bestFit="1" customWidth="1"/>
    <col min="7" max="16384" width="10.83203125" style="7"/>
  </cols>
  <sheetData>
    <row r="1" spans="1:7" s="14" customFormat="1" x14ac:dyDescent="0.15">
      <c r="A1" s="146" t="s">
        <v>558</v>
      </c>
      <c r="B1" s="146"/>
      <c r="C1" s="146"/>
      <c r="D1" s="146"/>
      <c r="E1" s="146"/>
      <c r="F1" s="146"/>
    </row>
    <row r="2" spans="1:7" x14ac:dyDescent="0.15">
      <c r="A2" s="22"/>
      <c r="B2" s="22"/>
      <c r="C2" s="22"/>
      <c r="D2" s="22"/>
      <c r="E2" s="22"/>
      <c r="F2" s="22"/>
    </row>
    <row r="3" spans="1:7" s="14" customFormat="1" x14ac:dyDescent="0.15">
      <c r="A3" s="153" t="s">
        <v>0</v>
      </c>
      <c r="B3" s="147" t="s">
        <v>1928</v>
      </c>
      <c r="C3" s="139" t="s">
        <v>279</v>
      </c>
      <c r="D3" s="140"/>
      <c r="E3" s="139" t="s">
        <v>460</v>
      </c>
      <c r="F3" s="158"/>
      <c r="G3" s="48"/>
    </row>
    <row r="4" spans="1:7" s="14" customFormat="1" ht="17" customHeight="1" x14ac:dyDescent="0.15">
      <c r="A4" s="154"/>
      <c r="B4" s="148"/>
      <c r="C4" s="49" t="s">
        <v>299</v>
      </c>
      <c r="D4" s="50" t="s">
        <v>459</v>
      </c>
      <c r="E4" s="51" t="s">
        <v>262</v>
      </c>
      <c r="F4" s="52" t="s">
        <v>300</v>
      </c>
      <c r="G4" s="48"/>
    </row>
    <row r="5" spans="1:7" x14ac:dyDescent="0.15">
      <c r="A5" s="34" t="s">
        <v>188</v>
      </c>
      <c r="B5" s="34" t="s">
        <v>1924</v>
      </c>
      <c r="C5" s="36">
        <v>6812784</v>
      </c>
      <c r="D5" s="17">
        <v>6814106</v>
      </c>
      <c r="E5" s="17" t="s">
        <v>283</v>
      </c>
      <c r="F5" s="34" t="s">
        <v>304</v>
      </c>
    </row>
    <row r="6" spans="1:7" x14ac:dyDescent="0.15">
      <c r="A6" s="151" t="s">
        <v>189</v>
      </c>
      <c r="B6" s="151" t="s">
        <v>1925</v>
      </c>
      <c r="C6" s="155">
        <v>7014646</v>
      </c>
      <c r="D6" s="155">
        <v>6987860</v>
      </c>
      <c r="E6" s="15" t="s">
        <v>266</v>
      </c>
      <c r="F6" s="151" t="s">
        <v>283</v>
      </c>
    </row>
    <row r="7" spans="1:7" x14ac:dyDescent="0.15">
      <c r="A7" s="149"/>
      <c r="B7" s="149"/>
      <c r="C7" s="156"/>
      <c r="D7" s="156"/>
      <c r="E7" s="15" t="s">
        <v>267</v>
      </c>
      <c r="F7" s="149"/>
    </row>
    <row r="8" spans="1:7" x14ac:dyDescent="0.15">
      <c r="A8" s="149"/>
      <c r="B8" s="149"/>
      <c r="C8" s="156"/>
      <c r="D8" s="156"/>
      <c r="E8" s="15" t="s">
        <v>268</v>
      </c>
      <c r="F8" s="149"/>
    </row>
    <row r="9" spans="1:7" x14ac:dyDescent="0.15">
      <c r="A9" s="149"/>
      <c r="B9" s="149"/>
      <c r="C9" s="156"/>
      <c r="D9" s="156"/>
      <c r="E9" s="15" t="s">
        <v>269</v>
      </c>
      <c r="F9" s="149"/>
    </row>
    <row r="10" spans="1:7" x14ac:dyDescent="0.15">
      <c r="A10" s="150"/>
      <c r="B10" s="150"/>
      <c r="C10" s="157"/>
      <c r="D10" s="157"/>
      <c r="E10" s="16" t="s">
        <v>303</v>
      </c>
      <c r="F10" s="150"/>
    </row>
    <row r="11" spans="1:7" x14ac:dyDescent="0.15">
      <c r="A11" s="151" t="s">
        <v>190</v>
      </c>
      <c r="B11" s="151" t="s">
        <v>1926</v>
      </c>
      <c r="C11" s="155">
        <v>6599470</v>
      </c>
      <c r="D11" s="155">
        <v>6588888</v>
      </c>
      <c r="E11" s="15" t="s">
        <v>270</v>
      </c>
      <c r="F11" s="151" t="s">
        <v>301</v>
      </c>
    </row>
    <row r="12" spans="1:7" x14ac:dyDescent="0.15">
      <c r="A12" s="150"/>
      <c r="B12" s="150"/>
      <c r="C12" s="157"/>
      <c r="D12" s="157"/>
      <c r="E12" s="17" t="s">
        <v>271</v>
      </c>
      <c r="F12" s="150"/>
    </row>
    <row r="13" spans="1:7" x14ac:dyDescent="0.15">
      <c r="A13" s="151" t="s">
        <v>206</v>
      </c>
      <c r="B13" s="151" t="s">
        <v>1927</v>
      </c>
      <c r="C13" s="155">
        <v>6387657</v>
      </c>
      <c r="D13" s="155">
        <v>6271205</v>
      </c>
      <c r="E13" s="15" t="s">
        <v>273</v>
      </c>
      <c r="F13" s="151" t="s">
        <v>302</v>
      </c>
    </row>
    <row r="14" spans="1:7" x14ac:dyDescent="0.15">
      <c r="A14" s="149"/>
      <c r="B14" s="149"/>
      <c r="C14" s="156"/>
      <c r="D14" s="156"/>
      <c r="E14" s="15" t="s">
        <v>272</v>
      </c>
      <c r="F14" s="149"/>
    </row>
    <row r="15" spans="1:7" x14ac:dyDescent="0.15">
      <c r="A15" s="149"/>
      <c r="B15" s="149"/>
      <c r="C15" s="156"/>
      <c r="D15" s="156"/>
      <c r="E15" s="15" t="s">
        <v>275</v>
      </c>
      <c r="F15" s="149"/>
    </row>
    <row r="16" spans="1:7" x14ac:dyDescent="0.15">
      <c r="A16" s="150"/>
      <c r="B16" s="150"/>
      <c r="C16" s="157"/>
      <c r="D16" s="157"/>
      <c r="E16" s="17" t="s">
        <v>274</v>
      </c>
      <c r="F16" s="150"/>
    </row>
    <row r="17" spans="1:17" ht="16" customHeight="1" x14ac:dyDescent="0.15">
      <c r="A17" s="159" t="s">
        <v>259</v>
      </c>
      <c r="B17" s="24" t="s">
        <v>1930</v>
      </c>
      <c r="C17" s="155">
        <v>6288177</v>
      </c>
      <c r="D17" s="25" t="s">
        <v>261</v>
      </c>
      <c r="E17" s="25" t="s">
        <v>263</v>
      </c>
      <c r="F17" s="28" t="s">
        <v>283</v>
      </c>
    </row>
    <row r="18" spans="1:17" ht="16" customHeight="1" x14ac:dyDescent="0.15">
      <c r="A18" s="160"/>
      <c r="B18" s="149" t="s">
        <v>1929</v>
      </c>
      <c r="C18" s="156"/>
      <c r="D18" s="156" t="s">
        <v>260</v>
      </c>
      <c r="E18" s="15" t="s">
        <v>264</v>
      </c>
      <c r="F18" s="149" t="s">
        <v>306</v>
      </c>
    </row>
    <row r="19" spans="1:17" x14ac:dyDescent="0.15">
      <c r="A19" s="161"/>
      <c r="B19" s="150"/>
      <c r="C19" s="157"/>
      <c r="D19" s="157"/>
      <c r="E19" s="17" t="s">
        <v>265</v>
      </c>
      <c r="F19" s="150"/>
    </row>
    <row r="20" spans="1:17" x14ac:dyDescent="0.15">
      <c r="A20" s="27" t="s">
        <v>276</v>
      </c>
      <c r="B20" s="26" t="s">
        <v>1931</v>
      </c>
      <c r="C20" s="25">
        <v>6528949</v>
      </c>
      <c r="D20" s="25">
        <v>6563534</v>
      </c>
      <c r="E20" s="25" t="s">
        <v>283</v>
      </c>
      <c r="F20" s="24" t="s">
        <v>305</v>
      </c>
    </row>
    <row r="21" spans="1:17" x14ac:dyDescent="0.15">
      <c r="A21" s="26" t="s">
        <v>277</v>
      </c>
      <c r="B21" s="5" t="s">
        <v>1932</v>
      </c>
      <c r="C21" s="25">
        <v>6452011</v>
      </c>
      <c r="D21" s="25">
        <v>6371610</v>
      </c>
      <c r="E21" s="25" t="s">
        <v>278</v>
      </c>
      <c r="F21" s="26" t="s">
        <v>283</v>
      </c>
    </row>
    <row r="22" spans="1:17" s="18" customFormat="1" ht="15" thickBot="1" x14ac:dyDescent="0.2">
      <c r="A22" s="26" t="s">
        <v>207</v>
      </c>
      <c r="B22" s="26" t="s">
        <v>1933</v>
      </c>
      <c r="C22" s="25">
        <v>6399255</v>
      </c>
      <c r="D22" s="25">
        <v>6399276</v>
      </c>
      <c r="E22" s="25" t="s">
        <v>283</v>
      </c>
      <c r="F22" s="26" t="s">
        <v>283</v>
      </c>
      <c r="G22" s="7"/>
      <c r="H22" s="7"/>
      <c r="I22" s="7"/>
      <c r="J22" s="7"/>
      <c r="K22" s="7"/>
      <c r="L22" s="7"/>
      <c r="M22" s="7"/>
      <c r="N22" s="7"/>
      <c r="O22" s="7"/>
      <c r="P22" s="7"/>
      <c r="Q22" s="7"/>
    </row>
    <row r="23" spans="1:17" x14ac:dyDescent="0.15">
      <c r="A23" s="152"/>
      <c r="B23" s="152"/>
      <c r="C23" s="152"/>
      <c r="D23" s="152"/>
      <c r="E23" s="152"/>
      <c r="F23" s="152"/>
    </row>
  </sheetData>
  <mergeCells count="26">
    <mergeCell ref="F13:F16"/>
    <mergeCell ref="A17:A19"/>
    <mergeCell ref="C17:C19"/>
    <mergeCell ref="D18:D19"/>
    <mergeCell ref="F18:F19"/>
    <mergeCell ref="A23:F23"/>
    <mergeCell ref="A1:F1"/>
    <mergeCell ref="A3:A4"/>
    <mergeCell ref="A6:A10"/>
    <mergeCell ref="C6:C10"/>
    <mergeCell ref="D6:D10"/>
    <mergeCell ref="F6:F10"/>
    <mergeCell ref="C3:D3"/>
    <mergeCell ref="E3:F3"/>
    <mergeCell ref="A11:A12"/>
    <mergeCell ref="C11:C12"/>
    <mergeCell ref="D11:D12"/>
    <mergeCell ref="F11:F12"/>
    <mergeCell ref="A13:A16"/>
    <mergeCell ref="C13:C16"/>
    <mergeCell ref="D13:D16"/>
    <mergeCell ref="B3:B4"/>
    <mergeCell ref="B18:B19"/>
    <mergeCell ref="B6:B10"/>
    <mergeCell ref="B11:B12"/>
    <mergeCell ref="B13:B16"/>
  </mergeCells>
  <phoneticPr fontId="6"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A902AE-1566-3846-8263-C8546B2C36FB}">
  <dimension ref="A1:H16"/>
  <sheetViews>
    <sheetView zoomScale="120" zoomScaleNormal="120" workbookViewId="0">
      <selection sqref="A1:H1"/>
    </sheetView>
  </sheetViews>
  <sheetFormatPr baseColWidth="10" defaultRowHeight="16" x14ac:dyDescent="0.2"/>
  <cols>
    <col min="1" max="1" width="13.5" bestFit="1" customWidth="1"/>
    <col min="2" max="2" width="31.1640625" bestFit="1" customWidth="1"/>
    <col min="3" max="3" width="35.1640625" bestFit="1" customWidth="1"/>
    <col min="4" max="4" width="42.1640625" bestFit="1" customWidth="1"/>
    <col min="6" max="6" width="7.6640625" bestFit="1" customWidth="1"/>
    <col min="7" max="7" width="15.5" bestFit="1" customWidth="1"/>
    <col min="8" max="8" width="47.83203125" bestFit="1" customWidth="1"/>
  </cols>
  <sheetData>
    <row r="1" spans="1:8" x14ac:dyDescent="0.2">
      <c r="A1" s="162" t="s">
        <v>2017</v>
      </c>
      <c r="B1" s="162"/>
      <c r="C1" s="162"/>
      <c r="D1" s="162"/>
      <c r="E1" s="162"/>
      <c r="F1" s="162"/>
      <c r="G1" s="162"/>
      <c r="H1" s="162"/>
    </row>
    <row r="2" spans="1:8" x14ac:dyDescent="0.2">
      <c r="A2" s="103"/>
      <c r="B2" s="68"/>
      <c r="C2" s="68"/>
      <c r="D2" s="68"/>
      <c r="E2" s="68"/>
      <c r="F2" s="68"/>
      <c r="G2" s="68"/>
      <c r="H2" s="68"/>
    </row>
    <row r="3" spans="1:8" x14ac:dyDescent="0.2">
      <c r="A3" s="111" t="s">
        <v>194</v>
      </c>
      <c r="B3" s="111" t="s">
        <v>1961</v>
      </c>
      <c r="C3" s="111" t="s">
        <v>1962</v>
      </c>
      <c r="D3" s="111" t="s">
        <v>1963</v>
      </c>
      <c r="E3" s="111" t="s">
        <v>1979</v>
      </c>
      <c r="F3" s="111" t="s">
        <v>1964</v>
      </c>
      <c r="G3" s="111" t="s">
        <v>1965</v>
      </c>
      <c r="H3" s="111" t="s">
        <v>1966</v>
      </c>
    </row>
    <row r="4" spans="1:8" x14ac:dyDescent="0.2">
      <c r="A4" s="2">
        <v>1</v>
      </c>
      <c r="B4" s="2">
        <v>3.5</v>
      </c>
      <c r="C4" s="2">
        <v>5.9</v>
      </c>
      <c r="D4" s="2" t="s">
        <v>1967</v>
      </c>
      <c r="E4" s="2">
        <v>0.8</v>
      </c>
      <c r="F4" s="2">
        <v>1.1999999999999999E-3</v>
      </c>
      <c r="G4" s="2">
        <v>6812784</v>
      </c>
      <c r="H4" s="102">
        <v>8.6600000000000005E-7</v>
      </c>
    </row>
    <row r="5" spans="1:8" x14ac:dyDescent="0.2">
      <c r="A5" s="2">
        <v>2</v>
      </c>
      <c r="B5" s="2">
        <v>7.5</v>
      </c>
      <c r="C5" s="2">
        <v>5</v>
      </c>
      <c r="D5" s="2" t="s">
        <v>1968</v>
      </c>
      <c r="E5" s="2">
        <v>0.61</v>
      </c>
      <c r="F5" s="2" t="s">
        <v>1969</v>
      </c>
      <c r="G5" s="2">
        <v>7014646</v>
      </c>
      <c r="H5" s="102">
        <v>7.1299999999999999E-7</v>
      </c>
    </row>
    <row r="6" spans="1:8" x14ac:dyDescent="0.2">
      <c r="A6" s="2">
        <v>3</v>
      </c>
      <c r="B6" s="2">
        <v>4.7</v>
      </c>
      <c r="C6" s="2">
        <v>165</v>
      </c>
      <c r="D6" s="2" t="s">
        <v>1970</v>
      </c>
      <c r="E6" s="2">
        <v>0.46</v>
      </c>
      <c r="F6" s="2">
        <v>1.11E-2</v>
      </c>
      <c r="G6" s="2">
        <v>6599470</v>
      </c>
      <c r="H6" s="102">
        <v>2.5000000000000001E-5</v>
      </c>
    </row>
    <row r="7" spans="1:8" x14ac:dyDescent="0.2">
      <c r="A7" s="2">
        <v>4</v>
      </c>
      <c r="B7" s="2">
        <v>23.8</v>
      </c>
      <c r="C7" s="2">
        <v>1.3</v>
      </c>
      <c r="D7" s="2" t="s">
        <v>1971</v>
      </c>
      <c r="E7" s="2">
        <v>0.77</v>
      </c>
      <c r="F7" s="2" t="s">
        <v>1969</v>
      </c>
      <c r="G7" s="2">
        <v>6387657</v>
      </c>
      <c r="H7" s="102">
        <v>2.04E-7</v>
      </c>
    </row>
    <row r="8" spans="1:8" x14ac:dyDescent="0.2">
      <c r="A8" s="2" t="s">
        <v>1972</v>
      </c>
      <c r="B8" s="2">
        <v>11.3</v>
      </c>
      <c r="C8" s="2">
        <v>2.6</v>
      </c>
      <c r="D8" s="2" t="s">
        <v>1973</v>
      </c>
      <c r="E8" s="2">
        <v>0.81</v>
      </c>
      <c r="F8" s="2" t="s">
        <v>1969</v>
      </c>
      <c r="G8" s="2">
        <v>6288177</v>
      </c>
      <c r="H8" s="102">
        <v>4.1300000000000001E-7</v>
      </c>
    </row>
    <row r="9" spans="1:8" x14ac:dyDescent="0.2">
      <c r="A9" s="2" t="s">
        <v>1974</v>
      </c>
      <c r="B9" s="2">
        <v>11.3</v>
      </c>
      <c r="C9" s="2">
        <v>50</v>
      </c>
      <c r="D9" s="2" t="s">
        <v>1975</v>
      </c>
      <c r="E9" s="2">
        <v>0.78</v>
      </c>
      <c r="F9" s="2" t="s">
        <v>1969</v>
      </c>
      <c r="G9" s="2">
        <v>6288177</v>
      </c>
      <c r="H9" s="102">
        <v>7.9500000000000001E-6</v>
      </c>
    </row>
    <row r="10" spans="1:8" x14ac:dyDescent="0.2">
      <c r="A10" s="2">
        <v>6</v>
      </c>
      <c r="B10" s="2">
        <v>3</v>
      </c>
      <c r="C10" s="2">
        <v>531</v>
      </c>
      <c r="D10" s="2" t="s">
        <v>1976</v>
      </c>
      <c r="E10" s="2">
        <v>0.43</v>
      </c>
      <c r="F10" s="2">
        <v>0.05</v>
      </c>
      <c r="G10" s="2">
        <v>6528949</v>
      </c>
      <c r="H10" s="102">
        <v>8.1299999999999997E-5</v>
      </c>
    </row>
    <row r="11" spans="1:8" x14ac:dyDescent="0.2">
      <c r="A11" s="2">
        <v>7</v>
      </c>
      <c r="B11" s="2">
        <v>1.7</v>
      </c>
      <c r="C11" s="2">
        <v>0.27</v>
      </c>
      <c r="D11" s="2" t="s">
        <v>1977</v>
      </c>
      <c r="E11" s="2">
        <v>3.0000000000000001E-3</v>
      </c>
      <c r="F11" s="2">
        <v>0.9</v>
      </c>
      <c r="G11" s="2">
        <v>6452011</v>
      </c>
      <c r="H11" s="102">
        <v>4.1799999999999997E-8</v>
      </c>
    </row>
    <row r="12" spans="1:8" x14ac:dyDescent="0.2">
      <c r="A12" s="30">
        <v>8</v>
      </c>
      <c r="B12" s="30">
        <v>1.4</v>
      </c>
      <c r="C12" s="30">
        <v>0.46</v>
      </c>
      <c r="D12" s="30" t="s">
        <v>1978</v>
      </c>
      <c r="E12" s="30">
        <v>0.19</v>
      </c>
      <c r="F12" s="30">
        <v>0.28999999999999998</v>
      </c>
      <c r="G12" s="30">
        <v>6399255</v>
      </c>
      <c r="H12" s="104">
        <v>7.1900000000000002E-8</v>
      </c>
    </row>
    <row r="14" spans="1:8" x14ac:dyDescent="0.2">
      <c r="A14" s="8" t="s">
        <v>1980</v>
      </c>
    </row>
    <row r="15" spans="1:8" x14ac:dyDescent="0.2">
      <c r="A15" s="8" t="s">
        <v>1981</v>
      </c>
    </row>
    <row r="16" spans="1:8" x14ac:dyDescent="0.2">
      <c r="A16" s="8" t="s">
        <v>1982</v>
      </c>
    </row>
  </sheetData>
  <mergeCells count="1">
    <mergeCell ref="A1:H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02902F-E24E-6346-88A8-3F893B049BCB}">
  <dimension ref="A1:AH39"/>
  <sheetViews>
    <sheetView zoomScaleNormal="120" workbookViewId="0">
      <selection activeCell="D34" sqref="D34"/>
    </sheetView>
  </sheetViews>
  <sheetFormatPr baseColWidth="10" defaultRowHeight="16" x14ac:dyDescent="0.2"/>
  <cols>
    <col min="1" max="1" width="11" style="2" bestFit="1" customWidth="1"/>
    <col min="2" max="2" width="14.33203125" style="2" bestFit="1" customWidth="1"/>
    <col min="3" max="4" width="14.83203125" style="2" bestFit="1" customWidth="1"/>
    <col min="5" max="5" width="3.6640625" customWidth="1"/>
    <col min="7" max="7" width="13.1640625" bestFit="1" customWidth="1"/>
    <col min="8" max="9" width="16.5" bestFit="1" customWidth="1"/>
    <col min="10" max="10" width="3.83203125" customWidth="1"/>
    <col min="12" max="12" width="13.1640625" bestFit="1" customWidth="1"/>
    <col min="13" max="14" width="14.83203125" bestFit="1" customWidth="1"/>
    <col min="15" max="15" width="4" customWidth="1"/>
    <col min="17" max="17" width="13.1640625" bestFit="1" customWidth="1"/>
    <col min="18" max="19" width="13" bestFit="1" customWidth="1"/>
    <col min="20" max="20" width="3.83203125" customWidth="1"/>
    <col min="22" max="22" width="13.1640625" bestFit="1" customWidth="1"/>
    <col min="23" max="24" width="13" bestFit="1" customWidth="1"/>
    <col min="25" max="25" width="4.6640625" customWidth="1"/>
    <col min="27" max="27" width="13.1640625" bestFit="1" customWidth="1"/>
    <col min="28" max="29" width="13" bestFit="1" customWidth="1"/>
    <col min="30" max="30" width="3.83203125" customWidth="1"/>
    <col min="32" max="32" width="13.1640625" bestFit="1" customWidth="1"/>
    <col min="33" max="34" width="14.83203125" bestFit="1" customWidth="1"/>
  </cols>
  <sheetData>
    <row r="1" spans="1:34" x14ac:dyDescent="0.2">
      <c r="A1" s="6" t="s">
        <v>2027</v>
      </c>
      <c r="B1" s="6"/>
      <c r="C1" s="6"/>
      <c r="D1" s="6"/>
    </row>
    <row r="2" spans="1:34" x14ac:dyDescent="0.2">
      <c r="A2"/>
      <c r="B2"/>
      <c r="C2"/>
      <c r="D2"/>
    </row>
    <row r="3" spans="1:34" x14ac:dyDescent="0.2">
      <c r="A3" s="165" t="s">
        <v>188</v>
      </c>
      <c r="B3" s="165"/>
      <c r="C3" s="165"/>
      <c r="D3" s="165"/>
      <c r="E3" s="8"/>
      <c r="F3" s="165" t="s">
        <v>189</v>
      </c>
      <c r="G3" s="165"/>
      <c r="H3" s="165"/>
      <c r="I3" s="165"/>
      <c r="K3" s="165" t="s">
        <v>190</v>
      </c>
      <c r="L3" s="165"/>
      <c r="M3" s="165"/>
      <c r="N3" s="165"/>
      <c r="P3" s="165" t="s">
        <v>191</v>
      </c>
      <c r="Q3" s="165"/>
      <c r="R3" s="165"/>
      <c r="S3" s="165"/>
      <c r="U3" s="165" t="s">
        <v>192</v>
      </c>
      <c r="V3" s="165"/>
      <c r="W3" s="165"/>
      <c r="X3" s="165"/>
      <c r="Z3" s="165" t="s">
        <v>193</v>
      </c>
      <c r="AA3" s="165"/>
      <c r="AB3" s="165"/>
      <c r="AC3" s="165"/>
      <c r="AE3" s="165" t="s">
        <v>199</v>
      </c>
      <c r="AF3" s="165"/>
      <c r="AG3" s="165"/>
      <c r="AH3" s="165"/>
    </row>
    <row r="4" spans="1:34" x14ac:dyDescent="0.2">
      <c r="A4" s="30"/>
      <c r="B4" s="30"/>
      <c r="C4" s="30" t="s">
        <v>281</v>
      </c>
      <c r="D4" s="30" t="s">
        <v>282</v>
      </c>
      <c r="E4" s="8"/>
      <c r="F4" s="30"/>
      <c r="G4" s="30"/>
      <c r="H4" s="30" t="s">
        <v>281</v>
      </c>
      <c r="I4" s="30" t="s">
        <v>282</v>
      </c>
      <c r="K4" s="30"/>
      <c r="L4" s="30"/>
      <c r="M4" s="30" t="s">
        <v>281</v>
      </c>
      <c r="N4" s="30" t="s">
        <v>282</v>
      </c>
      <c r="P4" s="30"/>
      <c r="Q4" s="30"/>
      <c r="R4" s="30" t="s">
        <v>281</v>
      </c>
      <c r="S4" s="30" t="s">
        <v>282</v>
      </c>
      <c r="U4" s="30"/>
      <c r="V4" s="30"/>
      <c r="W4" s="30" t="s">
        <v>281</v>
      </c>
      <c r="X4" s="30" t="s">
        <v>282</v>
      </c>
      <c r="Z4" s="30"/>
      <c r="AA4" s="30"/>
      <c r="AB4" s="30" t="s">
        <v>281</v>
      </c>
      <c r="AC4" s="30" t="s">
        <v>282</v>
      </c>
      <c r="AE4" s="30"/>
      <c r="AF4" s="30"/>
      <c r="AG4" s="30" t="s">
        <v>281</v>
      </c>
      <c r="AH4" s="30" t="s">
        <v>282</v>
      </c>
    </row>
    <row r="5" spans="1:34" x14ac:dyDescent="0.2">
      <c r="A5" s="30"/>
      <c r="B5" s="30" t="s">
        <v>1938</v>
      </c>
      <c r="C5" s="163" t="s">
        <v>1934</v>
      </c>
      <c r="D5" s="163"/>
      <c r="E5" s="8"/>
      <c r="F5" s="30"/>
      <c r="G5" s="30" t="s">
        <v>1938</v>
      </c>
      <c r="H5" s="163" t="s">
        <v>1934</v>
      </c>
      <c r="I5" s="163"/>
      <c r="K5" s="30"/>
      <c r="L5" s="30" t="s">
        <v>1938</v>
      </c>
      <c r="M5" s="163" t="s">
        <v>1934</v>
      </c>
      <c r="N5" s="163"/>
      <c r="P5" s="30"/>
      <c r="Q5" s="30" t="s">
        <v>1938</v>
      </c>
      <c r="R5" s="163" t="s">
        <v>1934</v>
      </c>
      <c r="S5" s="163"/>
      <c r="U5" s="30"/>
      <c r="V5" s="30" t="s">
        <v>1938</v>
      </c>
      <c r="W5" s="163" t="s">
        <v>1934</v>
      </c>
      <c r="X5" s="163"/>
      <c r="Z5" s="30"/>
      <c r="AA5" s="30" t="s">
        <v>1938</v>
      </c>
      <c r="AB5" s="163" t="s">
        <v>1934</v>
      </c>
      <c r="AC5" s="163"/>
      <c r="AE5" s="30"/>
      <c r="AF5" s="30" t="s">
        <v>1938</v>
      </c>
      <c r="AG5" s="163" t="s">
        <v>1934</v>
      </c>
      <c r="AH5" s="163"/>
    </row>
    <row r="6" spans="1:34" x14ac:dyDescent="0.2">
      <c r="A6" s="30"/>
      <c r="B6" s="30" t="s">
        <v>1937</v>
      </c>
      <c r="C6" s="4" t="s">
        <v>1064</v>
      </c>
      <c r="D6" s="4" t="s">
        <v>1067</v>
      </c>
      <c r="E6" s="8"/>
      <c r="F6" s="30"/>
      <c r="G6" s="30" t="s">
        <v>1937</v>
      </c>
      <c r="H6" s="4" t="s">
        <v>1127</v>
      </c>
      <c r="I6" s="4" t="s">
        <v>1130</v>
      </c>
      <c r="K6" s="30"/>
      <c r="L6" s="30" t="s">
        <v>1937</v>
      </c>
      <c r="M6" s="4" t="s">
        <v>1199</v>
      </c>
      <c r="N6" s="4" t="s">
        <v>1202</v>
      </c>
      <c r="P6" s="30"/>
      <c r="Q6" s="30" t="s">
        <v>1937</v>
      </c>
      <c r="R6" s="30" t="s">
        <v>1301</v>
      </c>
      <c r="S6" s="30" t="s">
        <v>1298</v>
      </c>
      <c r="U6" s="30"/>
      <c r="V6" s="30" t="s">
        <v>1937</v>
      </c>
      <c r="W6" s="30" t="s">
        <v>1409</v>
      </c>
      <c r="X6" s="30" t="s">
        <v>1403</v>
      </c>
      <c r="Z6" s="30"/>
      <c r="AA6" s="30" t="s">
        <v>1937</v>
      </c>
      <c r="AB6" s="30" t="s">
        <v>1583</v>
      </c>
      <c r="AC6" s="30" t="s">
        <v>1592</v>
      </c>
      <c r="AE6" s="30"/>
      <c r="AF6" s="30" t="s">
        <v>1937</v>
      </c>
      <c r="AG6" s="1" t="s">
        <v>644</v>
      </c>
      <c r="AH6" s="1" t="s">
        <v>641</v>
      </c>
    </row>
    <row r="7" spans="1:34" x14ac:dyDescent="0.2">
      <c r="A7" s="119" t="s">
        <v>124</v>
      </c>
      <c r="B7" s="119" t="s">
        <v>7</v>
      </c>
      <c r="C7" s="119" t="s">
        <v>2003</v>
      </c>
      <c r="D7" s="119" t="s">
        <v>2002</v>
      </c>
      <c r="E7" s="8"/>
      <c r="F7" s="119" t="s">
        <v>124</v>
      </c>
      <c r="G7" s="119" t="s">
        <v>7</v>
      </c>
      <c r="H7" s="119" t="s">
        <v>2004</v>
      </c>
      <c r="I7" s="119" t="s">
        <v>2005</v>
      </c>
      <c r="K7" s="119" t="s">
        <v>124</v>
      </c>
      <c r="L7" s="119" t="s">
        <v>7</v>
      </c>
      <c r="M7" s="119" t="s">
        <v>2006</v>
      </c>
      <c r="N7" s="119" t="s">
        <v>2007</v>
      </c>
      <c r="P7" s="119" t="s">
        <v>124</v>
      </c>
      <c r="Q7" s="119" t="s">
        <v>7</v>
      </c>
      <c r="R7" s="119" t="s">
        <v>2008</v>
      </c>
      <c r="S7" s="119" t="s">
        <v>2009</v>
      </c>
      <c r="U7" s="119" t="s">
        <v>124</v>
      </c>
      <c r="V7" s="119" t="s">
        <v>7</v>
      </c>
      <c r="W7" s="119" t="s">
        <v>2010</v>
      </c>
      <c r="X7" s="119" t="s">
        <v>2011</v>
      </c>
      <c r="Z7" s="119" t="s">
        <v>124</v>
      </c>
      <c r="AA7" s="119" t="s">
        <v>7</v>
      </c>
      <c r="AB7" s="119" t="s">
        <v>2012</v>
      </c>
      <c r="AC7" s="119" t="s">
        <v>2013</v>
      </c>
      <c r="AE7" s="119" t="s">
        <v>124</v>
      </c>
      <c r="AF7" s="119" t="s">
        <v>7</v>
      </c>
      <c r="AG7" s="119" t="s">
        <v>2014</v>
      </c>
      <c r="AH7" s="119" t="s">
        <v>2015</v>
      </c>
    </row>
    <row r="8" spans="1:34" ht="18" x14ac:dyDescent="0.2">
      <c r="A8" s="2" t="s">
        <v>19</v>
      </c>
      <c r="B8" s="2" t="s">
        <v>74</v>
      </c>
      <c r="D8" s="9" t="s">
        <v>59</v>
      </c>
      <c r="E8" s="8"/>
      <c r="F8" s="2" t="s">
        <v>60</v>
      </c>
      <c r="G8" s="2" t="s">
        <v>61</v>
      </c>
      <c r="H8" s="9"/>
      <c r="I8" s="9" t="s">
        <v>59</v>
      </c>
      <c r="K8" s="8" t="s">
        <v>64</v>
      </c>
      <c r="L8" s="8" t="s">
        <v>125</v>
      </c>
      <c r="M8" s="9" t="s">
        <v>59</v>
      </c>
      <c r="N8" s="120"/>
      <c r="P8" s="8"/>
      <c r="Q8" s="8"/>
      <c r="R8" s="166" t="s">
        <v>283</v>
      </c>
      <c r="S8" s="166"/>
      <c r="U8" s="2" t="s">
        <v>67</v>
      </c>
      <c r="V8" s="2" t="s">
        <v>71</v>
      </c>
      <c r="W8" s="9"/>
      <c r="X8" s="9" t="s">
        <v>59</v>
      </c>
      <c r="Z8" s="2" t="s">
        <v>62</v>
      </c>
      <c r="AA8" s="2" t="s">
        <v>63</v>
      </c>
      <c r="AB8" s="9" t="s">
        <v>59</v>
      </c>
      <c r="AC8" s="9"/>
      <c r="AE8" s="2" t="s">
        <v>77</v>
      </c>
      <c r="AF8" s="2" t="s">
        <v>153</v>
      </c>
      <c r="AG8" s="2"/>
      <c r="AH8" s="121" t="s">
        <v>59</v>
      </c>
    </row>
    <row r="9" spans="1:34" ht="18" x14ac:dyDescent="0.2">
      <c r="E9" s="8"/>
      <c r="F9" s="2" t="s">
        <v>60</v>
      </c>
      <c r="G9" s="2" t="s">
        <v>61</v>
      </c>
      <c r="H9" s="9"/>
      <c r="I9" s="9" t="s">
        <v>59</v>
      </c>
      <c r="K9" s="8" t="s">
        <v>89</v>
      </c>
      <c r="L9" s="8" t="s">
        <v>90</v>
      </c>
      <c r="M9" s="120"/>
      <c r="N9" s="9" t="s">
        <v>59</v>
      </c>
      <c r="P9" s="8"/>
      <c r="Q9" s="8"/>
      <c r="R9" s="9"/>
      <c r="S9" s="9"/>
      <c r="U9" s="2" t="s">
        <v>81</v>
      </c>
      <c r="V9" s="2" t="s">
        <v>91</v>
      </c>
      <c r="W9" s="9"/>
      <c r="X9" s="9" t="s">
        <v>59</v>
      </c>
      <c r="Z9" s="2" t="s">
        <v>65</v>
      </c>
      <c r="AA9" s="2" t="s">
        <v>66</v>
      </c>
      <c r="AB9" s="9"/>
      <c r="AC9" s="9" t="s">
        <v>59</v>
      </c>
      <c r="AE9" s="2" t="s">
        <v>101</v>
      </c>
      <c r="AF9" s="2" t="s">
        <v>112</v>
      </c>
      <c r="AG9" s="121" t="s">
        <v>59</v>
      </c>
      <c r="AH9" s="2"/>
    </row>
    <row r="10" spans="1:34" ht="18" x14ac:dyDescent="0.2">
      <c r="E10" s="8"/>
      <c r="F10" s="2" t="s">
        <v>69</v>
      </c>
      <c r="G10" s="2" t="s">
        <v>70</v>
      </c>
      <c r="H10" s="9" t="s">
        <v>59</v>
      </c>
      <c r="I10" s="9"/>
      <c r="K10" s="8" t="s">
        <v>89</v>
      </c>
      <c r="L10" s="8" t="s">
        <v>90</v>
      </c>
      <c r="M10" s="120"/>
      <c r="N10" s="9" t="s">
        <v>59</v>
      </c>
      <c r="U10" s="2" t="s">
        <v>86</v>
      </c>
      <c r="V10" s="2" t="s">
        <v>87</v>
      </c>
      <c r="W10" s="9"/>
      <c r="X10" s="9" t="s">
        <v>59</v>
      </c>
      <c r="Z10" s="2" t="s">
        <v>65</v>
      </c>
      <c r="AA10" s="2" t="s">
        <v>66</v>
      </c>
      <c r="AB10" s="9"/>
      <c r="AC10" s="9" t="s">
        <v>59</v>
      </c>
      <c r="AE10" s="2" t="s">
        <v>101</v>
      </c>
      <c r="AF10" s="2" t="s">
        <v>154</v>
      </c>
      <c r="AG10" s="2"/>
      <c r="AH10" s="121" t="s">
        <v>59</v>
      </c>
    </row>
    <row r="11" spans="1:34" ht="18" x14ac:dyDescent="0.2">
      <c r="E11" s="8"/>
      <c r="F11" s="2" t="s">
        <v>69</v>
      </c>
      <c r="G11" s="2" t="s">
        <v>70</v>
      </c>
      <c r="H11" s="9" t="s">
        <v>59</v>
      </c>
      <c r="I11" s="9"/>
      <c r="K11" s="8" t="s">
        <v>107</v>
      </c>
      <c r="L11" s="8" t="s">
        <v>126</v>
      </c>
      <c r="M11" s="9" t="s">
        <v>59</v>
      </c>
      <c r="N11" s="120"/>
      <c r="U11" s="2" t="s">
        <v>89</v>
      </c>
      <c r="V11" s="2" t="s">
        <v>96</v>
      </c>
      <c r="W11" s="9"/>
      <c r="X11" s="9" t="s">
        <v>59</v>
      </c>
      <c r="Z11" s="2" t="s">
        <v>67</v>
      </c>
      <c r="AA11" s="2" t="s">
        <v>73</v>
      </c>
      <c r="AB11" s="9" t="s">
        <v>59</v>
      </c>
      <c r="AC11" s="9"/>
      <c r="AE11" s="2" t="s">
        <v>101</v>
      </c>
      <c r="AF11" s="2" t="s">
        <v>155</v>
      </c>
      <c r="AG11" s="2"/>
      <c r="AH11" s="121" t="s">
        <v>59</v>
      </c>
    </row>
    <row r="12" spans="1:34" ht="18" x14ac:dyDescent="0.2">
      <c r="E12" s="8"/>
      <c r="F12" s="2" t="s">
        <v>75</v>
      </c>
      <c r="G12" s="2" t="s">
        <v>76</v>
      </c>
      <c r="H12" s="9" t="s">
        <v>59</v>
      </c>
      <c r="I12" s="9"/>
      <c r="K12" s="8" t="s">
        <v>107</v>
      </c>
      <c r="L12" s="8" t="s">
        <v>127</v>
      </c>
      <c r="M12" s="120"/>
      <c r="N12" s="9" t="s">
        <v>59</v>
      </c>
      <c r="U12" s="2" t="s">
        <v>89</v>
      </c>
      <c r="V12" s="2" t="s">
        <v>96</v>
      </c>
      <c r="W12" s="9"/>
      <c r="X12" s="9" t="s">
        <v>59</v>
      </c>
      <c r="Z12" s="2" t="s">
        <v>67</v>
      </c>
      <c r="AA12" s="2" t="s">
        <v>68</v>
      </c>
      <c r="AB12" s="9" t="s">
        <v>59</v>
      </c>
      <c r="AC12" s="9"/>
      <c r="AE12" s="2" t="s">
        <v>101</v>
      </c>
      <c r="AF12" s="2" t="s">
        <v>156</v>
      </c>
      <c r="AG12" s="2"/>
      <c r="AH12" s="121" t="s">
        <v>59</v>
      </c>
    </row>
    <row r="13" spans="1:34" ht="18" x14ac:dyDescent="0.2">
      <c r="E13" s="8"/>
      <c r="F13" s="2" t="s">
        <v>75</v>
      </c>
      <c r="G13" s="2" t="s">
        <v>76</v>
      </c>
      <c r="H13" s="9" t="s">
        <v>59</v>
      </c>
      <c r="I13" s="9"/>
      <c r="K13" s="8" t="s">
        <v>107</v>
      </c>
      <c r="L13" s="8" t="s">
        <v>128</v>
      </c>
      <c r="M13" s="9" t="s">
        <v>59</v>
      </c>
      <c r="N13" s="120"/>
      <c r="U13" s="2" t="s">
        <v>92</v>
      </c>
      <c r="V13" s="2" t="s">
        <v>98</v>
      </c>
      <c r="W13" s="9" t="s">
        <v>59</v>
      </c>
      <c r="X13" s="9"/>
      <c r="Z13" s="2" t="s">
        <v>69</v>
      </c>
      <c r="AA13" s="2" t="s">
        <v>72</v>
      </c>
      <c r="AB13" s="9" t="s">
        <v>59</v>
      </c>
      <c r="AC13" s="9"/>
      <c r="AE13" s="2" t="s">
        <v>101</v>
      </c>
      <c r="AF13" s="2" t="s">
        <v>157</v>
      </c>
      <c r="AG13" s="2"/>
      <c r="AH13" s="121" t="s">
        <v>59</v>
      </c>
    </row>
    <row r="14" spans="1:34" ht="18" x14ac:dyDescent="0.2">
      <c r="E14" s="8"/>
      <c r="F14" s="2" t="s">
        <v>78</v>
      </c>
      <c r="G14" s="2" t="s">
        <v>79</v>
      </c>
      <c r="H14" s="9"/>
      <c r="I14" s="9" t="s">
        <v>59</v>
      </c>
      <c r="K14" s="8" t="s">
        <v>107</v>
      </c>
      <c r="L14" s="8" t="s">
        <v>129</v>
      </c>
      <c r="M14" s="120"/>
      <c r="N14" s="9" t="s">
        <v>59</v>
      </c>
      <c r="U14" s="2" t="s">
        <v>101</v>
      </c>
      <c r="V14" s="2" t="s">
        <v>105</v>
      </c>
      <c r="W14" s="9" t="s">
        <v>59</v>
      </c>
      <c r="X14" s="9"/>
      <c r="Z14" s="2" t="s">
        <v>77</v>
      </c>
      <c r="AA14" s="2" t="s">
        <v>85</v>
      </c>
      <c r="AB14" s="9"/>
      <c r="AC14" s="9" t="s">
        <v>59</v>
      </c>
      <c r="AE14" s="2" t="s">
        <v>101</v>
      </c>
      <c r="AF14" s="2" t="s">
        <v>158</v>
      </c>
      <c r="AG14" s="2"/>
      <c r="AH14" s="121" t="s">
        <v>59</v>
      </c>
    </row>
    <row r="15" spans="1:34" ht="18" x14ac:dyDescent="0.2">
      <c r="E15" s="8"/>
      <c r="F15" s="2" t="s">
        <v>78</v>
      </c>
      <c r="G15" s="2" t="s">
        <v>79</v>
      </c>
      <c r="H15" s="9"/>
      <c r="I15" s="9" t="s">
        <v>59</v>
      </c>
      <c r="K15" s="8" t="s">
        <v>92</v>
      </c>
      <c r="L15" s="8" t="s">
        <v>97</v>
      </c>
      <c r="M15" s="120"/>
      <c r="N15" s="9" t="s">
        <v>59</v>
      </c>
      <c r="U15" s="2" t="s">
        <v>101</v>
      </c>
      <c r="V15" s="2" t="s">
        <v>102</v>
      </c>
      <c r="W15" s="9" t="s">
        <v>59</v>
      </c>
      <c r="X15" s="9"/>
      <c r="Z15" s="2" t="s">
        <v>78</v>
      </c>
      <c r="AA15" s="2" t="s">
        <v>80</v>
      </c>
      <c r="AB15" s="9" t="s">
        <v>59</v>
      </c>
      <c r="AC15" s="9"/>
      <c r="AE15" s="2" t="s">
        <v>101</v>
      </c>
      <c r="AF15" s="2" t="s">
        <v>159</v>
      </c>
      <c r="AG15" s="2"/>
      <c r="AH15" s="121" t="s">
        <v>59</v>
      </c>
    </row>
    <row r="16" spans="1:34" ht="18" x14ac:dyDescent="0.2">
      <c r="E16" s="8"/>
      <c r="F16" s="2" t="s">
        <v>81</v>
      </c>
      <c r="G16" s="2" t="s">
        <v>82</v>
      </c>
      <c r="H16" s="9"/>
      <c r="I16" s="9" t="s">
        <v>59</v>
      </c>
      <c r="K16" s="8" t="s">
        <v>92</v>
      </c>
      <c r="L16" s="8" t="s">
        <v>99</v>
      </c>
      <c r="M16" s="120"/>
      <c r="N16" s="9" t="s">
        <v>59</v>
      </c>
      <c r="U16" s="2" t="s">
        <v>101</v>
      </c>
      <c r="V16" s="2" t="s">
        <v>103</v>
      </c>
      <c r="W16" s="9" t="s">
        <v>59</v>
      </c>
      <c r="X16" s="9"/>
      <c r="Z16" s="2" t="s">
        <v>92</v>
      </c>
      <c r="AA16" s="2" t="s">
        <v>93</v>
      </c>
      <c r="AB16" s="9"/>
      <c r="AC16" s="9" t="s">
        <v>59</v>
      </c>
      <c r="AE16" s="2" t="s">
        <v>101</v>
      </c>
      <c r="AF16" s="2" t="s">
        <v>160</v>
      </c>
      <c r="AG16" s="2"/>
      <c r="AH16" s="121" t="s">
        <v>59</v>
      </c>
    </row>
    <row r="17" spans="1:34" ht="18" x14ac:dyDescent="0.2">
      <c r="E17" s="8"/>
      <c r="F17" s="2" t="s">
        <v>81</v>
      </c>
      <c r="G17" s="2" t="s">
        <v>83</v>
      </c>
      <c r="H17" s="9" t="s">
        <v>59</v>
      </c>
      <c r="I17" s="9"/>
      <c r="K17" s="8" t="s">
        <v>117</v>
      </c>
      <c r="L17" s="8" t="s">
        <v>130</v>
      </c>
      <c r="M17" s="120"/>
      <c r="N17" s="9" t="s">
        <v>59</v>
      </c>
      <c r="U17" s="2" t="s">
        <v>101</v>
      </c>
      <c r="V17" s="2" t="s">
        <v>104</v>
      </c>
      <c r="W17" s="9" t="s">
        <v>59</v>
      </c>
      <c r="X17" s="9"/>
      <c r="Z17" s="2" t="s">
        <v>92</v>
      </c>
      <c r="AA17" s="2" t="s">
        <v>94</v>
      </c>
      <c r="AB17" s="9"/>
      <c r="AC17" s="9" t="s">
        <v>59</v>
      </c>
    </row>
    <row r="18" spans="1:34" ht="18" x14ac:dyDescent="0.2">
      <c r="E18" s="8"/>
      <c r="F18" s="2" t="s">
        <v>81</v>
      </c>
      <c r="G18" s="2" t="s">
        <v>84</v>
      </c>
      <c r="H18" s="9" t="s">
        <v>59</v>
      </c>
      <c r="I18" s="9"/>
      <c r="K18" s="8" t="s">
        <v>100</v>
      </c>
      <c r="L18" s="8" t="s">
        <v>131</v>
      </c>
      <c r="M18" s="9" t="s">
        <v>59</v>
      </c>
      <c r="N18" s="120"/>
      <c r="U18" s="2" t="s">
        <v>101</v>
      </c>
      <c r="V18" s="2" t="s">
        <v>109</v>
      </c>
      <c r="W18" s="9" t="s">
        <v>59</v>
      </c>
      <c r="X18" s="9"/>
      <c r="Z18" s="2" t="s">
        <v>92</v>
      </c>
      <c r="AA18" s="2" t="s">
        <v>95</v>
      </c>
      <c r="AB18" s="9"/>
      <c r="AC18" s="9" t="s">
        <v>59</v>
      </c>
    </row>
    <row r="19" spans="1:34" ht="18" x14ac:dyDescent="0.2">
      <c r="E19" s="8"/>
      <c r="F19" s="2" t="s">
        <v>86</v>
      </c>
      <c r="G19" s="2" t="s">
        <v>87</v>
      </c>
      <c r="H19" s="9" t="s">
        <v>59</v>
      </c>
      <c r="I19" s="9"/>
      <c r="K19" s="8"/>
      <c r="L19" s="8"/>
      <c r="M19" s="9"/>
      <c r="N19" s="9"/>
      <c r="U19" s="2" t="s">
        <v>101</v>
      </c>
      <c r="V19" s="2" t="s">
        <v>110</v>
      </c>
      <c r="W19" s="9" t="s">
        <v>59</v>
      </c>
      <c r="X19" s="9"/>
      <c r="Z19" s="2" t="s">
        <v>117</v>
      </c>
      <c r="AA19" s="2" t="s">
        <v>118</v>
      </c>
      <c r="AB19" s="9"/>
      <c r="AC19" s="9" t="s">
        <v>59</v>
      </c>
    </row>
    <row r="20" spans="1:34" ht="18" x14ac:dyDescent="0.2">
      <c r="E20" s="8"/>
      <c r="F20" s="2" t="s">
        <v>86</v>
      </c>
      <c r="G20" s="2" t="s">
        <v>88</v>
      </c>
      <c r="H20" s="9"/>
      <c r="I20" s="9" t="s">
        <v>59</v>
      </c>
      <c r="K20" s="8"/>
      <c r="L20" s="8"/>
      <c r="M20" s="120"/>
      <c r="N20" s="9"/>
      <c r="U20" s="2" t="s">
        <v>101</v>
      </c>
      <c r="V20" s="2" t="s">
        <v>111</v>
      </c>
      <c r="W20" s="9" t="s">
        <v>59</v>
      </c>
      <c r="X20" s="9"/>
      <c r="Z20" s="2" t="s">
        <v>100</v>
      </c>
      <c r="AA20" s="2" t="s">
        <v>119</v>
      </c>
      <c r="AB20" s="9"/>
      <c r="AC20" s="9" t="s">
        <v>59</v>
      </c>
    </row>
    <row r="21" spans="1:34" ht="18" x14ac:dyDescent="0.2">
      <c r="E21" s="8"/>
      <c r="F21" s="2" t="s">
        <v>92</v>
      </c>
      <c r="G21" s="2" t="s">
        <v>94</v>
      </c>
      <c r="H21" s="9"/>
      <c r="I21" s="9" t="s">
        <v>59</v>
      </c>
      <c r="K21" s="8"/>
      <c r="L21" s="8"/>
      <c r="M21" s="9"/>
      <c r="N21" s="9"/>
      <c r="U21" s="2" t="s">
        <v>101</v>
      </c>
      <c r="V21" s="2" t="s">
        <v>106</v>
      </c>
      <c r="W21" s="9" t="s">
        <v>59</v>
      </c>
      <c r="X21" s="9"/>
      <c r="Z21" s="2" t="s">
        <v>100</v>
      </c>
      <c r="AA21" s="2" t="s">
        <v>120</v>
      </c>
      <c r="AB21" s="9"/>
      <c r="AC21" s="9" t="s">
        <v>59</v>
      </c>
    </row>
    <row r="22" spans="1:34" ht="18" x14ac:dyDescent="0.2">
      <c r="E22" s="8"/>
      <c r="F22" s="2" t="s">
        <v>101</v>
      </c>
      <c r="G22" s="2" t="s">
        <v>106</v>
      </c>
      <c r="H22" s="9" t="s">
        <v>59</v>
      </c>
      <c r="I22" s="9"/>
      <c r="K22" s="8"/>
      <c r="L22" s="8"/>
      <c r="M22" s="9"/>
      <c r="N22" s="120"/>
      <c r="U22" s="2" t="s">
        <v>101</v>
      </c>
      <c r="V22" s="2" t="s">
        <v>108</v>
      </c>
      <c r="W22" s="9" t="s">
        <v>59</v>
      </c>
      <c r="X22" s="9"/>
      <c r="Z22" s="2" t="s">
        <v>115</v>
      </c>
      <c r="AA22" s="2" t="s">
        <v>116</v>
      </c>
      <c r="AB22" s="9" t="s">
        <v>59</v>
      </c>
      <c r="AC22" s="9"/>
    </row>
    <row r="23" spans="1:34" ht="18" x14ac:dyDescent="0.2">
      <c r="E23" s="8"/>
      <c r="F23" s="2" t="s">
        <v>101</v>
      </c>
      <c r="G23" s="2" t="s">
        <v>108</v>
      </c>
      <c r="H23" s="9" t="s">
        <v>59</v>
      </c>
      <c r="I23" s="9"/>
      <c r="U23" s="2" t="s">
        <v>101</v>
      </c>
      <c r="V23" s="2" t="s">
        <v>112</v>
      </c>
      <c r="W23" s="9" t="s">
        <v>59</v>
      </c>
      <c r="X23" s="9"/>
      <c r="Z23" s="2" t="s">
        <v>121</v>
      </c>
      <c r="AA23" s="2" t="s">
        <v>122</v>
      </c>
      <c r="AB23" s="9" t="s">
        <v>59</v>
      </c>
      <c r="AC23" s="9"/>
    </row>
    <row r="24" spans="1:34" ht="18" x14ac:dyDescent="0.2">
      <c r="E24" s="8"/>
      <c r="F24" s="2" t="s">
        <v>101</v>
      </c>
      <c r="G24" s="2" t="s">
        <v>113</v>
      </c>
      <c r="H24" s="9" t="s">
        <v>59</v>
      </c>
      <c r="I24" s="9"/>
      <c r="Z24" s="2"/>
      <c r="AA24" s="2"/>
      <c r="AB24" s="9"/>
      <c r="AC24" s="9"/>
    </row>
    <row r="25" spans="1:34" ht="18" x14ac:dyDescent="0.2">
      <c r="A25" s="30"/>
      <c r="B25" s="30"/>
      <c r="C25" s="30"/>
      <c r="D25" s="30"/>
      <c r="E25" s="122"/>
      <c r="F25" s="30" t="s">
        <v>101</v>
      </c>
      <c r="G25" s="30" t="s">
        <v>114</v>
      </c>
      <c r="H25" s="123"/>
      <c r="I25" s="123" t="s">
        <v>59</v>
      </c>
      <c r="J25" s="68"/>
      <c r="K25" s="68"/>
      <c r="L25" s="68"/>
      <c r="M25" s="68"/>
      <c r="N25" s="68"/>
      <c r="O25" s="68"/>
      <c r="P25" s="68"/>
      <c r="Q25" s="68"/>
      <c r="R25" s="68"/>
      <c r="S25" s="68"/>
      <c r="T25" s="68"/>
      <c r="U25" s="68"/>
      <c r="V25" s="68"/>
      <c r="W25" s="68"/>
      <c r="X25" s="68"/>
      <c r="Y25" s="68"/>
      <c r="Z25" s="30"/>
      <c r="AA25" s="30"/>
      <c r="AB25" s="123"/>
      <c r="AC25" s="123"/>
      <c r="AD25" s="68"/>
      <c r="AE25" s="68"/>
      <c r="AF25" s="68"/>
      <c r="AG25" s="68"/>
      <c r="AH25" s="68"/>
    </row>
    <row r="26" spans="1:34" ht="18" customHeight="1" x14ac:dyDescent="0.2">
      <c r="A26" s="167"/>
      <c r="B26" s="167"/>
      <c r="C26" s="167"/>
      <c r="D26" s="167"/>
      <c r="E26" s="167"/>
      <c r="F26" s="167"/>
      <c r="G26" s="167"/>
      <c r="H26" s="167"/>
      <c r="I26" s="167"/>
      <c r="J26" s="167"/>
      <c r="K26" s="167"/>
      <c r="L26" s="167"/>
      <c r="M26" s="167"/>
      <c r="N26" s="167"/>
      <c r="O26" s="167"/>
      <c r="P26" s="167"/>
      <c r="Q26" s="167"/>
      <c r="R26" s="167"/>
      <c r="S26" s="167"/>
      <c r="T26" s="167"/>
      <c r="U26" s="167"/>
      <c r="V26" s="167"/>
      <c r="W26" s="167"/>
      <c r="X26" s="167"/>
      <c r="Y26" s="167"/>
      <c r="Z26" s="167"/>
      <c r="AA26" s="167"/>
      <c r="AB26" s="167"/>
      <c r="AC26" s="167"/>
      <c r="AD26" s="167"/>
      <c r="AE26" s="167"/>
      <c r="AF26" s="167"/>
      <c r="AG26" s="167"/>
      <c r="AH26" s="167"/>
    </row>
    <row r="27" spans="1:34" s="124" customFormat="1" ht="15" x14ac:dyDescent="0.2">
      <c r="A27" s="168" t="s">
        <v>2037</v>
      </c>
      <c r="B27" s="168"/>
      <c r="C27" s="168"/>
      <c r="D27" s="168"/>
      <c r="E27" s="168"/>
      <c r="F27" s="168"/>
      <c r="G27" s="168"/>
      <c r="H27" s="168"/>
      <c r="I27" s="168"/>
      <c r="J27" s="168"/>
      <c r="K27" s="168"/>
      <c r="Z27" s="2"/>
      <c r="AA27" s="2"/>
      <c r="AB27" s="2"/>
      <c r="AC27" s="2"/>
    </row>
    <row r="28" spans="1:34" ht="18" customHeight="1" x14ac:dyDescent="0.2">
      <c r="A28" s="164" t="s">
        <v>2016</v>
      </c>
      <c r="B28" s="164"/>
      <c r="C28" s="164"/>
      <c r="D28" s="164"/>
      <c r="E28" s="164"/>
      <c r="F28" s="164"/>
      <c r="G28" s="164"/>
      <c r="H28" s="164"/>
      <c r="I28" s="164"/>
      <c r="J28" s="164"/>
      <c r="K28" s="164"/>
      <c r="L28" s="164"/>
      <c r="M28" s="164"/>
      <c r="N28" s="164"/>
      <c r="O28" s="164"/>
      <c r="P28" s="164"/>
      <c r="Q28" s="164"/>
      <c r="R28" s="164"/>
      <c r="S28" s="164"/>
      <c r="T28" s="164"/>
      <c r="U28" s="164"/>
      <c r="V28" s="164"/>
      <c r="W28" s="164"/>
      <c r="X28" s="164"/>
      <c r="Y28" s="164"/>
      <c r="Z28" s="164"/>
      <c r="AA28" s="164"/>
      <c r="AB28" s="164"/>
      <c r="AC28" s="164"/>
      <c r="AD28" s="164"/>
      <c r="AE28" s="164"/>
      <c r="AF28" s="164"/>
      <c r="AG28" s="164"/>
      <c r="AH28" s="164"/>
    </row>
    <row r="29" spans="1:34" ht="18" customHeight="1" x14ac:dyDescent="0.2">
      <c r="A29" s="164" t="s">
        <v>961</v>
      </c>
      <c r="B29" s="164"/>
      <c r="C29" s="164"/>
      <c r="D29" s="164"/>
      <c r="E29" s="164"/>
      <c r="F29" s="164"/>
      <c r="G29" s="164"/>
      <c r="H29" s="164"/>
      <c r="I29" s="164"/>
      <c r="J29" s="164"/>
      <c r="K29" s="164"/>
      <c r="L29" s="164"/>
      <c r="M29" s="164"/>
      <c r="N29" s="164"/>
      <c r="O29" s="164"/>
      <c r="P29" s="164"/>
      <c r="Q29" s="164"/>
      <c r="R29" s="164"/>
      <c r="S29" s="164"/>
      <c r="T29" s="164"/>
      <c r="U29" s="164"/>
      <c r="V29" s="164"/>
      <c r="W29" s="164"/>
      <c r="X29" s="164"/>
      <c r="Y29" s="164"/>
      <c r="Z29" s="164"/>
      <c r="AA29" s="164"/>
      <c r="AB29" s="164"/>
      <c r="AC29" s="164"/>
      <c r="AD29" s="164"/>
      <c r="AE29" s="164"/>
      <c r="AF29" s="164"/>
      <c r="AG29" s="164"/>
      <c r="AH29" s="164"/>
    </row>
    <row r="30" spans="1:34" ht="18" x14ac:dyDescent="0.2">
      <c r="Z30" s="2"/>
      <c r="AA30" s="2"/>
      <c r="AB30" s="9"/>
      <c r="AC30" s="9"/>
    </row>
    <row r="31" spans="1:34" ht="18" x14ac:dyDescent="0.2">
      <c r="Z31" s="2"/>
      <c r="AA31" s="2"/>
      <c r="AB31" s="9"/>
      <c r="AC31" s="9"/>
    </row>
    <row r="32" spans="1:34" ht="18" x14ac:dyDescent="0.2">
      <c r="Z32" s="2"/>
      <c r="AA32" s="2"/>
      <c r="AB32" s="9"/>
      <c r="AC32" s="9"/>
    </row>
    <row r="33" spans="26:29" ht="18" x14ac:dyDescent="0.2">
      <c r="Z33" s="2"/>
      <c r="AA33" s="2"/>
      <c r="AB33" s="9"/>
      <c r="AC33" s="9"/>
    </row>
    <row r="34" spans="26:29" ht="18" x14ac:dyDescent="0.2">
      <c r="Z34" s="2"/>
      <c r="AA34" s="2"/>
      <c r="AB34" s="9"/>
      <c r="AC34" s="9"/>
    </row>
    <row r="35" spans="26:29" ht="18" x14ac:dyDescent="0.2">
      <c r="Z35" s="2"/>
      <c r="AA35" s="2"/>
      <c r="AB35" s="9"/>
      <c r="AC35" s="9"/>
    </row>
    <row r="36" spans="26:29" ht="18" x14ac:dyDescent="0.2">
      <c r="Z36" s="2"/>
      <c r="AA36" s="2"/>
      <c r="AB36" s="9"/>
      <c r="AC36" s="9"/>
    </row>
    <row r="37" spans="26:29" ht="18" x14ac:dyDescent="0.2">
      <c r="Z37" s="2"/>
      <c r="AA37" s="2"/>
      <c r="AB37" s="9"/>
      <c r="AC37" s="9"/>
    </row>
    <row r="38" spans="26:29" ht="18" x14ac:dyDescent="0.2">
      <c r="Z38" s="2"/>
      <c r="AA38" s="2"/>
      <c r="AB38" s="9"/>
      <c r="AC38" s="9"/>
    </row>
    <row r="39" spans="26:29" ht="18" x14ac:dyDescent="0.2">
      <c r="Z39" s="2"/>
      <c r="AA39" s="2"/>
      <c r="AB39" s="9"/>
      <c r="AC39" s="9"/>
    </row>
  </sheetData>
  <mergeCells count="19">
    <mergeCell ref="R5:S5"/>
    <mergeCell ref="W5:X5"/>
    <mergeCell ref="AB5:AC5"/>
    <mergeCell ref="AG5:AH5"/>
    <mergeCell ref="A28:AH28"/>
    <mergeCell ref="A29:AH29"/>
    <mergeCell ref="AE3:AH3"/>
    <mergeCell ref="R8:S8"/>
    <mergeCell ref="A26:AH26"/>
    <mergeCell ref="A27:K27"/>
    <mergeCell ref="A3:D3"/>
    <mergeCell ref="F3:I3"/>
    <mergeCell ref="K3:N3"/>
    <mergeCell ref="P3:S3"/>
    <mergeCell ref="U3:X3"/>
    <mergeCell ref="Z3:AC3"/>
    <mergeCell ref="C5:D5"/>
    <mergeCell ref="H5:I5"/>
    <mergeCell ref="M5:N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92D166-DE4C-E64E-BB7D-F06A308A3DAC}">
  <dimension ref="A1:P37"/>
  <sheetViews>
    <sheetView topLeftCell="B1" zoomScale="125" zoomScaleNormal="140" workbookViewId="0">
      <selection activeCell="A21" sqref="A21:M21"/>
    </sheetView>
  </sheetViews>
  <sheetFormatPr baseColWidth="10" defaultColWidth="10.83203125" defaultRowHeight="14" x14ac:dyDescent="0.15"/>
  <cols>
    <col min="1" max="1" width="8" style="5" hidden="1" customWidth="1"/>
    <col min="2" max="2" width="34.6640625" style="5" bestFit="1" customWidth="1"/>
    <col min="3" max="3" width="19.6640625" style="5" bestFit="1" customWidth="1"/>
    <col min="4" max="4" width="8.6640625" style="5" bestFit="1" customWidth="1"/>
    <col min="5" max="5" width="12.33203125" style="5" bestFit="1" customWidth="1"/>
    <col min="6" max="6" width="28.33203125" style="5" bestFit="1" customWidth="1"/>
    <col min="7" max="7" width="12" style="5" bestFit="1" customWidth="1"/>
    <col min="8" max="8" width="45.6640625" style="5" customWidth="1"/>
    <col min="9" max="9" width="23.1640625" style="11" customWidth="1"/>
    <col min="10" max="10" width="14.83203125" style="5" bestFit="1" customWidth="1"/>
    <col min="11" max="11" width="16.6640625" style="5" customWidth="1"/>
    <col min="12" max="12" width="16.33203125" style="12" customWidth="1"/>
    <col min="13" max="13" width="14.5" style="5" customWidth="1"/>
    <col min="14" max="16384" width="10.83203125" style="5"/>
  </cols>
  <sheetData>
    <row r="1" spans="1:16" s="13" customFormat="1" x14ac:dyDescent="0.15">
      <c r="B1" s="146" t="s">
        <v>2028</v>
      </c>
      <c r="C1" s="146"/>
      <c r="D1" s="146"/>
      <c r="E1" s="146"/>
      <c r="F1" s="146"/>
      <c r="G1" s="146"/>
      <c r="H1" s="146"/>
      <c r="I1" s="146"/>
      <c r="J1" s="146"/>
      <c r="K1" s="146"/>
      <c r="L1" s="146"/>
      <c r="M1" s="146"/>
    </row>
    <row r="2" spans="1:16" x14ac:dyDescent="0.15">
      <c r="B2" s="131"/>
      <c r="C2" s="131"/>
      <c r="D2" s="131"/>
      <c r="E2" s="131"/>
      <c r="F2" s="131"/>
      <c r="G2" s="131"/>
      <c r="H2" s="131"/>
      <c r="I2" s="131"/>
      <c r="J2" s="131"/>
      <c r="K2" s="131"/>
      <c r="L2" s="131"/>
      <c r="M2" s="131"/>
    </row>
    <row r="3" spans="1:16" s="11" customFormat="1" x14ac:dyDescent="0.15">
      <c r="A3" s="169" t="s">
        <v>1939</v>
      </c>
      <c r="B3" s="169"/>
      <c r="C3" s="169"/>
      <c r="D3" s="169"/>
      <c r="E3" s="169"/>
      <c r="F3" s="169"/>
      <c r="G3" s="169"/>
      <c r="H3" s="169"/>
      <c r="I3" s="169"/>
      <c r="J3" s="169"/>
      <c r="K3" s="169"/>
      <c r="L3" s="169"/>
      <c r="M3" s="169"/>
      <c r="O3" s="5"/>
      <c r="P3" s="5"/>
    </row>
    <row r="4" spans="1:16" x14ac:dyDescent="0.15">
      <c r="A4" s="70" t="s">
        <v>474</v>
      </c>
      <c r="B4" s="71" t="s">
        <v>1940</v>
      </c>
      <c r="C4" s="71" t="s">
        <v>475</v>
      </c>
      <c r="D4" s="71" t="s">
        <v>476</v>
      </c>
      <c r="E4" s="71" t="s">
        <v>477</v>
      </c>
      <c r="F4" s="71" t="s">
        <v>7</v>
      </c>
      <c r="G4" s="71" t="s">
        <v>478</v>
      </c>
      <c r="H4" s="71" t="s">
        <v>479</v>
      </c>
      <c r="I4" s="71" t="s">
        <v>480</v>
      </c>
      <c r="J4" s="71" t="s">
        <v>481</v>
      </c>
      <c r="K4" s="71" t="s">
        <v>482</v>
      </c>
      <c r="L4" s="72" t="s">
        <v>483</v>
      </c>
      <c r="M4" s="71" t="s">
        <v>484</v>
      </c>
    </row>
    <row r="5" spans="1:16" x14ac:dyDescent="0.15">
      <c r="A5" s="2" t="s">
        <v>485</v>
      </c>
      <c r="B5" s="2">
        <v>708266</v>
      </c>
      <c r="C5" s="2" t="s">
        <v>19</v>
      </c>
      <c r="D5" s="2" t="s">
        <v>486</v>
      </c>
      <c r="E5" s="2" t="s">
        <v>487</v>
      </c>
      <c r="F5" s="2" t="s">
        <v>488</v>
      </c>
      <c r="G5" s="2" t="s">
        <v>489</v>
      </c>
      <c r="H5" s="2" t="s">
        <v>490</v>
      </c>
      <c r="I5" s="2" t="s">
        <v>491</v>
      </c>
      <c r="J5" s="2" t="s">
        <v>492</v>
      </c>
      <c r="K5" s="2">
        <v>4837</v>
      </c>
      <c r="L5" s="73">
        <v>100</v>
      </c>
      <c r="M5" s="2">
        <v>134</v>
      </c>
      <c r="O5" s="11"/>
      <c r="P5" s="11"/>
    </row>
    <row r="6" spans="1:16" x14ac:dyDescent="0.15">
      <c r="A6" s="2" t="s">
        <v>485</v>
      </c>
      <c r="B6" s="2">
        <v>1242669</v>
      </c>
      <c r="C6" s="2" t="s">
        <v>493</v>
      </c>
      <c r="D6" s="2" t="s">
        <v>494</v>
      </c>
      <c r="E6" s="2" t="s">
        <v>486</v>
      </c>
      <c r="F6" s="2" t="s">
        <v>495</v>
      </c>
      <c r="G6" s="2" t="s">
        <v>496</v>
      </c>
      <c r="H6" s="2"/>
      <c r="I6" s="2" t="s">
        <v>497</v>
      </c>
      <c r="J6" s="2" t="s">
        <v>492</v>
      </c>
      <c r="K6" s="2">
        <v>5096</v>
      </c>
      <c r="L6" s="73">
        <v>100</v>
      </c>
      <c r="M6" s="2">
        <v>135</v>
      </c>
    </row>
    <row r="7" spans="1:16" x14ac:dyDescent="0.15">
      <c r="A7" s="2" t="s">
        <v>485</v>
      </c>
      <c r="B7" s="2">
        <v>3539572</v>
      </c>
      <c r="C7" s="2" t="s">
        <v>498</v>
      </c>
      <c r="D7" s="2" t="s">
        <v>487</v>
      </c>
      <c r="E7" s="2" t="s">
        <v>486</v>
      </c>
      <c r="F7" s="2" t="s">
        <v>499</v>
      </c>
      <c r="G7" s="2" t="s">
        <v>500</v>
      </c>
      <c r="H7" s="2" t="s">
        <v>501</v>
      </c>
      <c r="I7" s="2" t="s">
        <v>491</v>
      </c>
      <c r="J7" s="2" t="s">
        <v>492</v>
      </c>
      <c r="K7" s="2">
        <v>3026</v>
      </c>
      <c r="L7" s="73">
        <v>100</v>
      </c>
      <c r="M7" s="2">
        <v>82</v>
      </c>
    </row>
    <row r="8" spans="1:16" x14ac:dyDescent="0.15">
      <c r="A8" s="2" t="s">
        <v>485</v>
      </c>
      <c r="B8" s="2">
        <v>4029356</v>
      </c>
      <c r="C8" s="2" t="s">
        <v>502</v>
      </c>
      <c r="D8" s="2" t="s">
        <v>503</v>
      </c>
      <c r="E8" s="2" t="s">
        <v>494</v>
      </c>
      <c r="F8" s="2" t="s">
        <v>504</v>
      </c>
      <c r="G8" s="2" t="s">
        <v>505</v>
      </c>
      <c r="H8" s="2"/>
      <c r="I8" s="2" t="s">
        <v>491</v>
      </c>
      <c r="J8" s="2" t="s">
        <v>492</v>
      </c>
      <c r="K8" s="2">
        <v>3905</v>
      </c>
      <c r="L8" s="73">
        <v>97.222200000000001</v>
      </c>
      <c r="M8" s="2">
        <v>108</v>
      </c>
    </row>
    <row r="9" spans="1:16" x14ac:dyDescent="0.15">
      <c r="A9" s="2" t="s">
        <v>485</v>
      </c>
      <c r="B9" s="30">
        <v>5049229</v>
      </c>
      <c r="C9" s="30"/>
      <c r="D9" s="30" t="s">
        <v>487</v>
      </c>
      <c r="E9" s="30" t="s">
        <v>503</v>
      </c>
      <c r="F9" s="30"/>
      <c r="G9" s="30"/>
      <c r="H9" s="30"/>
      <c r="I9" s="30" t="s">
        <v>506</v>
      </c>
      <c r="J9" s="30"/>
      <c r="K9" s="30">
        <v>5844</v>
      </c>
      <c r="L9" s="74">
        <v>100</v>
      </c>
      <c r="M9" s="30">
        <v>159</v>
      </c>
    </row>
    <row r="10" spans="1:16" x14ac:dyDescent="0.15">
      <c r="A10" s="2"/>
      <c r="B10" s="131"/>
      <c r="C10" s="131"/>
      <c r="D10" s="131"/>
      <c r="E10" s="131"/>
      <c r="F10" s="131"/>
      <c r="G10" s="131"/>
      <c r="H10" s="131"/>
      <c r="I10" s="131"/>
      <c r="J10" s="131"/>
      <c r="K10" s="131"/>
      <c r="L10" s="131"/>
      <c r="M10" s="131"/>
    </row>
    <row r="11" spans="1:16" s="11" customFormat="1" x14ac:dyDescent="0.15">
      <c r="A11" s="169" t="s">
        <v>1948</v>
      </c>
      <c r="B11" s="170"/>
      <c r="C11" s="170"/>
      <c r="D11" s="170"/>
      <c r="E11" s="170"/>
      <c r="F11" s="170"/>
      <c r="G11" s="170"/>
      <c r="H11" s="170"/>
      <c r="I11" s="170"/>
      <c r="J11" s="170"/>
      <c r="K11" s="170"/>
      <c r="L11" s="170"/>
      <c r="M11" s="170"/>
      <c r="O11" s="5"/>
      <c r="P11" s="5"/>
    </row>
    <row r="12" spans="1:16" x14ac:dyDescent="0.15">
      <c r="A12" s="70" t="s">
        <v>474</v>
      </c>
      <c r="B12" s="71" t="s">
        <v>1941</v>
      </c>
      <c r="C12" s="71" t="s">
        <v>475</v>
      </c>
      <c r="D12" s="71" t="s">
        <v>476</v>
      </c>
      <c r="E12" s="71" t="s">
        <v>477</v>
      </c>
      <c r="F12" s="71" t="s">
        <v>7</v>
      </c>
      <c r="G12" s="71" t="s">
        <v>478</v>
      </c>
      <c r="H12" s="71" t="s">
        <v>479</v>
      </c>
      <c r="I12" s="71" t="s">
        <v>480</v>
      </c>
      <c r="J12" s="71" t="s">
        <v>481</v>
      </c>
      <c r="K12" s="71" t="s">
        <v>482</v>
      </c>
      <c r="L12" s="72" t="s">
        <v>483</v>
      </c>
      <c r="M12" s="71" t="s">
        <v>484</v>
      </c>
    </row>
    <row r="13" spans="1:16" x14ac:dyDescent="0.15">
      <c r="A13" s="5" t="s">
        <v>485</v>
      </c>
      <c r="B13" s="5">
        <v>1688705</v>
      </c>
      <c r="C13" s="5" t="s">
        <v>507</v>
      </c>
      <c r="D13" s="5" t="s">
        <v>494</v>
      </c>
      <c r="E13" s="5" t="s">
        <v>486</v>
      </c>
      <c r="F13" s="5" t="s">
        <v>508</v>
      </c>
      <c r="G13" s="5" t="s">
        <v>509</v>
      </c>
      <c r="H13" s="5" t="s">
        <v>510</v>
      </c>
      <c r="I13" s="5" t="s">
        <v>497</v>
      </c>
      <c r="J13" s="5" t="s">
        <v>492</v>
      </c>
      <c r="K13" s="5">
        <v>1775</v>
      </c>
      <c r="L13" s="12">
        <v>92.592600000000004</v>
      </c>
      <c r="M13" s="5">
        <v>54</v>
      </c>
      <c r="O13" s="11"/>
      <c r="P13" s="11"/>
    </row>
    <row r="14" spans="1:16" x14ac:dyDescent="0.15">
      <c r="A14" s="5" t="s">
        <v>485</v>
      </c>
      <c r="B14" s="16">
        <v>2007214</v>
      </c>
      <c r="C14" s="16" t="s">
        <v>511</v>
      </c>
      <c r="D14" s="16" t="s">
        <v>487</v>
      </c>
      <c r="E14" s="16" t="s">
        <v>503</v>
      </c>
      <c r="F14" s="16" t="s">
        <v>512</v>
      </c>
      <c r="G14" s="16" t="s">
        <v>513</v>
      </c>
      <c r="H14" s="16" t="s">
        <v>514</v>
      </c>
      <c r="I14" s="16" t="s">
        <v>491</v>
      </c>
      <c r="J14" s="16" t="s">
        <v>492</v>
      </c>
      <c r="K14" s="16">
        <v>2834</v>
      </c>
      <c r="L14" s="31">
        <v>93.258399999999995</v>
      </c>
      <c r="M14" s="16">
        <v>89</v>
      </c>
    </row>
    <row r="15" spans="1:16" x14ac:dyDescent="0.15">
      <c r="B15" s="131"/>
      <c r="C15" s="131"/>
      <c r="D15" s="131"/>
      <c r="E15" s="131"/>
      <c r="F15" s="131"/>
      <c r="G15" s="131"/>
      <c r="H15" s="131"/>
      <c r="I15" s="131"/>
      <c r="J15" s="131"/>
      <c r="K15" s="131"/>
      <c r="L15" s="131"/>
      <c r="M15" s="131"/>
    </row>
    <row r="16" spans="1:16" s="11" customFormat="1" x14ac:dyDescent="0.15">
      <c r="A16" s="126" t="s">
        <v>1947</v>
      </c>
      <c r="B16" s="125"/>
      <c r="C16" s="125"/>
      <c r="D16" s="125"/>
      <c r="E16" s="125"/>
      <c r="F16" s="125"/>
      <c r="G16" s="125"/>
      <c r="H16" s="125"/>
      <c r="I16" s="125"/>
      <c r="J16" s="125"/>
      <c r="K16" s="125"/>
      <c r="L16" s="125"/>
      <c r="M16" s="127"/>
      <c r="O16" s="5"/>
      <c r="P16" s="5"/>
    </row>
    <row r="17" spans="1:16" x14ac:dyDescent="0.15">
      <c r="A17" s="70" t="s">
        <v>474</v>
      </c>
      <c r="B17" s="71" t="s">
        <v>1942</v>
      </c>
      <c r="C17" s="71" t="s">
        <v>475</v>
      </c>
      <c r="D17" s="71" t="s">
        <v>476</v>
      </c>
      <c r="E17" s="71" t="s">
        <v>477</v>
      </c>
      <c r="F17" s="71" t="s">
        <v>7</v>
      </c>
      <c r="G17" s="71" t="s">
        <v>478</v>
      </c>
      <c r="H17" s="71" t="s">
        <v>479</v>
      </c>
      <c r="I17" s="71" t="s">
        <v>480</v>
      </c>
      <c r="J17" s="71" t="s">
        <v>481</v>
      </c>
      <c r="K17" s="71" t="s">
        <v>482</v>
      </c>
      <c r="L17" s="72" t="s">
        <v>483</v>
      </c>
      <c r="M17" s="71" t="s">
        <v>484</v>
      </c>
    </row>
    <row r="18" spans="1:16" x14ac:dyDescent="0.15">
      <c r="B18" s="5">
        <v>3046184</v>
      </c>
      <c r="C18" s="5" t="s">
        <v>515</v>
      </c>
      <c r="D18" s="5" t="s">
        <v>516</v>
      </c>
      <c r="E18" s="5" t="s">
        <v>486</v>
      </c>
      <c r="F18" s="5" t="s">
        <v>517</v>
      </c>
      <c r="G18" s="11" t="s">
        <v>518</v>
      </c>
      <c r="H18" s="11"/>
      <c r="I18" s="12" t="s">
        <v>519</v>
      </c>
      <c r="J18" s="5" t="s">
        <v>492</v>
      </c>
      <c r="K18" s="12">
        <v>2838</v>
      </c>
      <c r="L18" s="12">
        <v>98.611099999999993</v>
      </c>
      <c r="M18" s="5">
        <v>72</v>
      </c>
      <c r="O18" s="11"/>
      <c r="P18" s="11"/>
    </row>
    <row r="19" spans="1:16" x14ac:dyDescent="0.15">
      <c r="B19" s="16">
        <v>3326166</v>
      </c>
      <c r="C19" s="16" t="s">
        <v>520</v>
      </c>
      <c r="D19" s="16" t="s">
        <v>487</v>
      </c>
      <c r="E19" s="16" t="s">
        <v>503</v>
      </c>
      <c r="F19" s="16" t="s">
        <v>521</v>
      </c>
      <c r="G19" s="16" t="s">
        <v>522</v>
      </c>
      <c r="H19" s="16" t="s">
        <v>523</v>
      </c>
      <c r="I19" s="31" t="s">
        <v>491</v>
      </c>
      <c r="J19" s="16" t="s">
        <v>492</v>
      </c>
      <c r="K19" s="31">
        <v>2663</v>
      </c>
      <c r="L19" s="31">
        <v>98.550700000000006</v>
      </c>
      <c r="M19" s="16">
        <v>69</v>
      </c>
      <c r="O19" s="13"/>
      <c r="P19" s="13"/>
    </row>
    <row r="20" spans="1:16" x14ac:dyDescent="0.15">
      <c r="B20" s="131"/>
      <c r="C20" s="131"/>
      <c r="D20" s="131"/>
      <c r="E20" s="131"/>
      <c r="F20" s="131"/>
      <c r="G20" s="131"/>
      <c r="H20" s="131"/>
      <c r="I20" s="131"/>
      <c r="J20" s="131"/>
      <c r="K20" s="131"/>
      <c r="L20" s="131"/>
      <c r="M20" s="131"/>
    </row>
    <row r="21" spans="1:16" s="11" customFormat="1" x14ac:dyDescent="0.15">
      <c r="A21" s="169" t="s">
        <v>1946</v>
      </c>
      <c r="B21" s="170"/>
      <c r="C21" s="170"/>
      <c r="D21" s="170"/>
      <c r="E21" s="170"/>
      <c r="F21" s="170"/>
      <c r="G21" s="170"/>
      <c r="H21" s="170"/>
      <c r="I21" s="170"/>
      <c r="J21" s="170"/>
      <c r="K21" s="170"/>
      <c r="L21" s="170"/>
      <c r="M21" s="170"/>
      <c r="O21" s="5"/>
      <c r="P21" s="5"/>
    </row>
    <row r="22" spans="1:16" x14ac:dyDescent="0.15">
      <c r="A22" s="70" t="s">
        <v>474</v>
      </c>
      <c r="B22" s="71" t="s">
        <v>1943</v>
      </c>
      <c r="C22" s="71" t="s">
        <v>475</v>
      </c>
      <c r="D22" s="71" t="s">
        <v>476</v>
      </c>
      <c r="E22" s="71" t="s">
        <v>477</v>
      </c>
      <c r="F22" s="71" t="s">
        <v>7</v>
      </c>
      <c r="G22" s="71" t="s">
        <v>478</v>
      </c>
      <c r="H22" s="71" t="s">
        <v>479</v>
      </c>
      <c r="I22" s="71" t="s">
        <v>480</v>
      </c>
      <c r="J22" s="71" t="s">
        <v>481</v>
      </c>
      <c r="K22" s="71" t="s">
        <v>482</v>
      </c>
      <c r="L22" s="72" t="s">
        <v>483</v>
      </c>
      <c r="M22" s="71" t="s">
        <v>484</v>
      </c>
    </row>
    <row r="23" spans="1:16" x14ac:dyDescent="0.15">
      <c r="B23" s="5">
        <v>1855856</v>
      </c>
      <c r="C23" s="5" t="s">
        <v>524</v>
      </c>
      <c r="D23" s="5" t="s">
        <v>494</v>
      </c>
      <c r="E23" s="5" t="s">
        <v>503</v>
      </c>
      <c r="F23" s="5" t="s">
        <v>525</v>
      </c>
      <c r="G23" s="5" t="s">
        <v>526</v>
      </c>
      <c r="I23" s="12" t="s">
        <v>491</v>
      </c>
      <c r="J23" s="5" t="s">
        <v>492</v>
      </c>
      <c r="K23" s="5">
        <v>2723</v>
      </c>
      <c r="L23" s="12">
        <v>98.666700000000006</v>
      </c>
      <c r="M23" s="5">
        <v>75</v>
      </c>
      <c r="O23" s="11"/>
      <c r="P23" s="11"/>
    </row>
    <row r="24" spans="1:16" x14ac:dyDescent="0.15">
      <c r="B24" s="5">
        <v>2551210</v>
      </c>
      <c r="D24" s="5" t="s">
        <v>486</v>
      </c>
      <c r="E24" s="5" t="s">
        <v>503</v>
      </c>
      <c r="I24" s="12" t="s">
        <v>506</v>
      </c>
      <c r="K24" s="5">
        <v>1625</v>
      </c>
      <c r="L24" s="12">
        <v>100</v>
      </c>
      <c r="M24" s="5">
        <v>43</v>
      </c>
      <c r="O24" s="13"/>
      <c r="P24" s="13"/>
    </row>
    <row r="25" spans="1:16" x14ac:dyDescent="0.15">
      <c r="B25" s="5">
        <v>2695293</v>
      </c>
      <c r="C25" s="5" t="s">
        <v>527</v>
      </c>
      <c r="D25" s="5" t="s">
        <v>494</v>
      </c>
      <c r="E25" s="5" t="s">
        <v>487</v>
      </c>
      <c r="F25" s="5" t="s">
        <v>528</v>
      </c>
      <c r="G25" s="5" t="s">
        <v>529</v>
      </c>
      <c r="H25" s="5" t="s">
        <v>530</v>
      </c>
      <c r="I25" s="12" t="s">
        <v>491</v>
      </c>
      <c r="J25" s="5" t="s">
        <v>492</v>
      </c>
      <c r="K25" s="5">
        <v>3433</v>
      </c>
      <c r="L25" s="12">
        <v>95.876300000000001</v>
      </c>
      <c r="M25" s="5">
        <v>97</v>
      </c>
    </row>
    <row r="26" spans="1:16" x14ac:dyDescent="0.15">
      <c r="B26" s="5">
        <v>2956497</v>
      </c>
      <c r="C26" s="5" t="s">
        <v>531</v>
      </c>
      <c r="D26" s="5" t="s">
        <v>532</v>
      </c>
      <c r="E26" s="5" t="s">
        <v>494</v>
      </c>
      <c r="F26" s="5" t="s">
        <v>533</v>
      </c>
      <c r="G26" s="11" t="s">
        <v>534</v>
      </c>
      <c r="I26" s="12" t="s">
        <v>519</v>
      </c>
      <c r="J26" s="5" t="s">
        <v>492</v>
      </c>
      <c r="K26" s="5">
        <v>2327</v>
      </c>
      <c r="L26" s="12">
        <v>97.183099999999996</v>
      </c>
      <c r="M26" s="5">
        <v>71</v>
      </c>
    </row>
    <row r="27" spans="1:16" x14ac:dyDescent="0.15">
      <c r="B27" s="5">
        <v>5458560</v>
      </c>
      <c r="C27" s="5" t="s">
        <v>535</v>
      </c>
      <c r="D27" s="5" t="s">
        <v>503</v>
      </c>
      <c r="E27" s="5" t="s">
        <v>536</v>
      </c>
      <c r="F27" s="5" t="s">
        <v>537</v>
      </c>
      <c r="G27" s="11" t="s">
        <v>538</v>
      </c>
      <c r="H27" s="5" t="s">
        <v>539</v>
      </c>
      <c r="I27" s="12" t="s">
        <v>519</v>
      </c>
      <c r="J27" s="5" t="s">
        <v>492</v>
      </c>
      <c r="K27" s="5">
        <v>2715</v>
      </c>
      <c r="L27" s="12">
        <v>97.101399999999998</v>
      </c>
      <c r="M27" s="5">
        <v>69</v>
      </c>
    </row>
    <row r="28" spans="1:16" x14ac:dyDescent="0.15">
      <c r="B28" s="16">
        <v>6216165</v>
      </c>
      <c r="C28" s="16" t="s">
        <v>540</v>
      </c>
      <c r="D28" s="16" t="s">
        <v>541</v>
      </c>
      <c r="E28" s="16" t="s">
        <v>494</v>
      </c>
      <c r="F28" s="16" t="s">
        <v>542</v>
      </c>
      <c r="G28" s="16" t="s">
        <v>543</v>
      </c>
      <c r="H28" s="16" t="s">
        <v>544</v>
      </c>
      <c r="I28" s="31" t="s">
        <v>545</v>
      </c>
      <c r="J28" s="16" t="s">
        <v>492</v>
      </c>
      <c r="K28" s="16">
        <v>2838</v>
      </c>
      <c r="L28" s="31">
        <v>92</v>
      </c>
      <c r="M28" s="16">
        <v>75</v>
      </c>
    </row>
    <row r="29" spans="1:16" x14ac:dyDescent="0.15">
      <c r="B29" s="131"/>
      <c r="C29" s="131"/>
      <c r="D29" s="131"/>
      <c r="E29" s="131"/>
      <c r="F29" s="131"/>
      <c r="G29" s="131"/>
      <c r="H29" s="131"/>
      <c r="I29" s="131"/>
      <c r="J29" s="131"/>
      <c r="K29" s="131"/>
      <c r="L29" s="131"/>
      <c r="M29" s="131"/>
    </row>
    <row r="30" spans="1:16" s="11" customFormat="1" x14ac:dyDescent="0.15">
      <c r="A30" s="126" t="s">
        <v>1949</v>
      </c>
      <c r="B30" s="125"/>
      <c r="C30" s="125"/>
      <c r="D30" s="125"/>
      <c r="E30" s="125"/>
      <c r="F30" s="125"/>
      <c r="G30" s="125"/>
      <c r="H30" s="125"/>
      <c r="I30" s="125"/>
      <c r="J30" s="125"/>
      <c r="K30" s="125"/>
      <c r="L30" s="125"/>
      <c r="M30" s="127"/>
      <c r="O30" s="5"/>
      <c r="P30" s="5"/>
    </row>
    <row r="31" spans="1:16" x14ac:dyDescent="0.15">
      <c r="A31" s="70" t="s">
        <v>474</v>
      </c>
      <c r="B31" s="71" t="s">
        <v>1944</v>
      </c>
      <c r="C31" s="71" t="s">
        <v>475</v>
      </c>
      <c r="D31" s="71" t="s">
        <v>476</v>
      </c>
      <c r="E31" s="71" t="s">
        <v>477</v>
      </c>
      <c r="F31" s="71" t="s">
        <v>7</v>
      </c>
      <c r="G31" s="71" t="s">
        <v>478</v>
      </c>
      <c r="H31" s="71" t="s">
        <v>479</v>
      </c>
      <c r="I31" s="71" t="s">
        <v>480</v>
      </c>
      <c r="J31" s="71" t="s">
        <v>481</v>
      </c>
      <c r="K31" s="71" t="s">
        <v>482</v>
      </c>
      <c r="L31" s="72" t="s">
        <v>483</v>
      </c>
      <c r="M31" s="71" t="s">
        <v>484</v>
      </c>
    </row>
    <row r="32" spans="1:16" x14ac:dyDescent="0.15">
      <c r="B32" s="5">
        <v>2384919</v>
      </c>
      <c r="C32" s="5" t="s">
        <v>546</v>
      </c>
      <c r="D32" s="5" t="s">
        <v>547</v>
      </c>
      <c r="E32" s="5" t="s">
        <v>487</v>
      </c>
      <c r="F32" s="5" t="s">
        <v>548</v>
      </c>
      <c r="G32" s="5" t="s">
        <v>549</v>
      </c>
      <c r="H32" s="5" t="s">
        <v>550</v>
      </c>
      <c r="I32" s="12" t="s">
        <v>545</v>
      </c>
      <c r="J32" s="5" t="s">
        <v>492</v>
      </c>
      <c r="K32" s="5">
        <v>1694</v>
      </c>
      <c r="L32" s="12">
        <v>95.833299999999994</v>
      </c>
      <c r="M32" s="5">
        <v>48</v>
      </c>
      <c r="O32" s="11"/>
      <c r="P32" s="11"/>
    </row>
    <row r="33" spans="1:16" x14ac:dyDescent="0.15">
      <c r="B33" s="16">
        <v>3169539</v>
      </c>
      <c r="C33" s="16" t="s">
        <v>551</v>
      </c>
      <c r="D33" s="16" t="s">
        <v>552</v>
      </c>
      <c r="E33" s="16" t="s">
        <v>494</v>
      </c>
      <c r="F33" s="16" t="s">
        <v>553</v>
      </c>
      <c r="G33" s="16" t="s">
        <v>554</v>
      </c>
      <c r="H33" s="16"/>
      <c r="I33" s="31" t="s">
        <v>545</v>
      </c>
      <c r="J33" s="16" t="s">
        <v>492</v>
      </c>
      <c r="K33" s="16">
        <v>1194</v>
      </c>
      <c r="L33" s="31">
        <v>94.5946</v>
      </c>
      <c r="M33" s="16">
        <v>37</v>
      </c>
      <c r="O33" s="13"/>
      <c r="P33" s="13"/>
    </row>
    <row r="34" spans="1:16" x14ac:dyDescent="0.15">
      <c r="B34" s="131"/>
      <c r="C34" s="131"/>
      <c r="D34" s="131"/>
      <c r="E34" s="131"/>
      <c r="F34" s="131"/>
      <c r="G34" s="131"/>
      <c r="H34" s="131"/>
      <c r="I34" s="131"/>
      <c r="J34" s="131"/>
      <c r="K34" s="131"/>
      <c r="L34" s="131"/>
      <c r="M34" s="131"/>
    </row>
    <row r="35" spans="1:16" s="11" customFormat="1" x14ac:dyDescent="0.15">
      <c r="A35" s="169" t="s">
        <v>1950</v>
      </c>
      <c r="B35" s="169"/>
      <c r="C35" s="169"/>
      <c r="D35" s="169"/>
      <c r="E35" s="169"/>
      <c r="F35" s="169"/>
      <c r="G35" s="169"/>
      <c r="H35" s="169"/>
      <c r="I35" s="169"/>
      <c r="J35" s="169"/>
      <c r="K35" s="169"/>
      <c r="L35" s="169"/>
      <c r="M35" s="169"/>
      <c r="O35" s="5"/>
      <c r="P35" s="5"/>
    </row>
    <row r="36" spans="1:16" x14ac:dyDescent="0.15">
      <c r="A36" s="70" t="s">
        <v>474</v>
      </c>
      <c r="B36" s="71" t="s">
        <v>1945</v>
      </c>
      <c r="C36" s="71" t="s">
        <v>475</v>
      </c>
      <c r="D36" s="71" t="s">
        <v>476</v>
      </c>
      <c r="E36" s="71" t="s">
        <v>477</v>
      </c>
      <c r="F36" s="71" t="s">
        <v>7</v>
      </c>
      <c r="G36" s="71" t="s">
        <v>478</v>
      </c>
      <c r="H36" s="71" t="s">
        <v>479</v>
      </c>
      <c r="I36" s="75" t="s">
        <v>480</v>
      </c>
      <c r="J36" s="71" t="s">
        <v>481</v>
      </c>
      <c r="K36" s="71" t="s">
        <v>482</v>
      </c>
      <c r="L36" s="72" t="s">
        <v>483</v>
      </c>
      <c r="M36" s="71" t="s">
        <v>484</v>
      </c>
    </row>
    <row r="37" spans="1:16" x14ac:dyDescent="0.15">
      <c r="B37" s="137" t="s">
        <v>555</v>
      </c>
      <c r="C37" s="137"/>
      <c r="D37" s="137"/>
      <c r="E37" s="137"/>
      <c r="F37" s="137"/>
      <c r="G37" s="137"/>
      <c r="H37" s="137"/>
      <c r="I37" s="137"/>
      <c r="J37" s="137"/>
      <c r="K37" s="137"/>
      <c r="L37" s="137"/>
      <c r="M37" s="137"/>
      <c r="O37" s="11"/>
      <c r="P37" s="11"/>
    </row>
  </sheetData>
  <mergeCells count="14">
    <mergeCell ref="A35:M35"/>
    <mergeCell ref="B37:M37"/>
    <mergeCell ref="A16:M16"/>
    <mergeCell ref="B20:M20"/>
    <mergeCell ref="A21:M21"/>
    <mergeCell ref="B29:M29"/>
    <mergeCell ref="A30:M30"/>
    <mergeCell ref="B34:M34"/>
    <mergeCell ref="B15:M15"/>
    <mergeCell ref="B1:M1"/>
    <mergeCell ref="B2:M2"/>
    <mergeCell ref="A3:M3"/>
    <mergeCell ref="B10:M10"/>
    <mergeCell ref="A11:M1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6F1124-9B66-DE40-B63B-977D49B9113F}">
  <dimension ref="A1:G25"/>
  <sheetViews>
    <sheetView zoomScale="161" zoomScaleNormal="100" workbookViewId="0"/>
  </sheetViews>
  <sheetFormatPr baseColWidth="10" defaultColWidth="10.83203125" defaultRowHeight="14" x14ac:dyDescent="0.15"/>
  <cols>
    <col min="1" max="1" width="7.5" style="5" bestFit="1" customWidth="1"/>
    <col min="2" max="2" width="10.1640625" style="15" bestFit="1" customWidth="1"/>
    <col min="3" max="3" width="15.5" style="5" bestFit="1" customWidth="1"/>
    <col min="4" max="4" width="13.33203125" style="5" bestFit="1" customWidth="1"/>
    <col min="5" max="5" width="8.83203125" style="5" bestFit="1" customWidth="1"/>
    <col min="6" max="6" width="13.1640625" style="5" bestFit="1" customWidth="1"/>
    <col min="7" max="7" width="16" style="5" bestFit="1" customWidth="1"/>
    <col min="8" max="16384" width="10.83203125" style="5"/>
  </cols>
  <sheetData>
    <row r="1" spans="1:7" s="13" customFormat="1" x14ac:dyDescent="0.15">
      <c r="A1" s="14" t="s">
        <v>2029</v>
      </c>
      <c r="B1" s="14"/>
      <c r="C1" s="14"/>
      <c r="D1" s="14"/>
      <c r="E1" s="14"/>
      <c r="F1" s="14"/>
      <c r="G1" s="14"/>
    </row>
    <row r="2" spans="1:7" x14ac:dyDescent="0.15">
      <c r="A2" s="131"/>
      <c r="B2" s="131"/>
      <c r="C2" s="131"/>
      <c r="D2" s="131"/>
      <c r="E2" s="131"/>
      <c r="F2" s="131"/>
      <c r="G2" s="131"/>
    </row>
    <row r="3" spans="1:7" x14ac:dyDescent="0.15">
      <c r="A3" s="38" t="s">
        <v>194</v>
      </c>
      <c r="B3" s="39" t="s">
        <v>287</v>
      </c>
      <c r="C3" s="38" t="s">
        <v>1037</v>
      </c>
      <c r="D3" s="38" t="s">
        <v>1038</v>
      </c>
      <c r="E3" s="38" t="s">
        <v>1039</v>
      </c>
      <c r="F3" s="38" t="s">
        <v>1040</v>
      </c>
      <c r="G3" s="38" t="s">
        <v>1041</v>
      </c>
    </row>
    <row r="4" spans="1:7" x14ac:dyDescent="0.15">
      <c r="A4" s="5">
        <v>1</v>
      </c>
      <c r="B4" s="15">
        <v>60796</v>
      </c>
      <c r="C4" s="5" t="s">
        <v>141</v>
      </c>
      <c r="D4" s="5" t="s">
        <v>142</v>
      </c>
      <c r="E4" s="5" t="s">
        <v>143</v>
      </c>
      <c r="F4" s="5" t="s">
        <v>144</v>
      </c>
      <c r="G4" s="5" t="s">
        <v>1036</v>
      </c>
    </row>
    <row r="5" spans="1:7" x14ac:dyDescent="0.15">
      <c r="A5" s="5">
        <v>2</v>
      </c>
      <c r="B5" s="15">
        <v>156098</v>
      </c>
      <c r="C5" s="5" t="s">
        <v>1042</v>
      </c>
      <c r="D5" s="5" t="s">
        <v>1042</v>
      </c>
      <c r="E5" s="5" t="s">
        <v>146</v>
      </c>
      <c r="F5" s="5" t="s">
        <v>1042</v>
      </c>
      <c r="G5" s="5" t="s">
        <v>1042</v>
      </c>
    </row>
    <row r="6" spans="1:7" x14ac:dyDescent="0.15">
      <c r="A6" s="5">
        <v>3</v>
      </c>
      <c r="B6" s="15">
        <v>21372</v>
      </c>
      <c r="C6" s="5" t="s">
        <v>141</v>
      </c>
      <c r="D6" s="5" t="s">
        <v>1042</v>
      </c>
      <c r="E6" s="5" t="s">
        <v>1042</v>
      </c>
      <c r="F6" s="5" t="s">
        <v>1042</v>
      </c>
      <c r="G6" s="5" t="s">
        <v>1036</v>
      </c>
    </row>
    <row r="7" spans="1:7" x14ac:dyDescent="0.15">
      <c r="A7" s="5">
        <v>4</v>
      </c>
      <c r="B7" s="15">
        <v>128968</v>
      </c>
      <c r="C7" s="5" t="s">
        <v>1042</v>
      </c>
      <c r="D7" s="5" t="s">
        <v>1042</v>
      </c>
      <c r="E7" s="5" t="s">
        <v>146</v>
      </c>
      <c r="F7" s="5" t="s">
        <v>1042</v>
      </c>
      <c r="G7" s="5" t="s">
        <v>1042</v>
      </c>
    </row>
    <row r="8" spans="1:7" x14ac:dyDescent="0.15">
      <c r="A8" s="5">
        <v>5</v>
      </c>
      <c r="B8" s="15">
        <v>53478</v>
      </c>
      <c r="C8" s="5" t="s">
        <v>141</v>
      </c>
      <c r="D8" s="5" t="s">
        <v>142</v>
      </c>
      <c r="E8" s="5" t="s">
        <v>143</v>
      </c>
      <c r="F8" s="5" t="s">
        <v>142</v>
      </c>
      <c r="G8" s="5" t="s">
        <v>1036</v>
      </c>
    </row>
    <row r="9" spans="1:7" x14ac:dyDescent="0.15">
      <c r="A9" s="5">
        <v>5</v>
      </c>
      <c r="B9" s="15">
        <v>45616</v>
      </c>
      <c r="C9" s="5" t="s">
        <v>141</v>
      </c>
      <c r="D9" s="5" t="s">
        <v>142</v>
      </c>
      <c r="E9" s="5" t="s">
        <v>143</v>
      </c>
      <c r="F9" s="5" t="s">
        <v>142</v>
      </c>
      <c r="G9" s="5" t="s">
        <v>1036</v>
      </c>
    </row>
    <row r="10" spans="1:7" x14ac:dyDescent="0.15">
      <c r="A10" s="5">
        <v>6</v>
      </c>
      <c r="B10" s="15">
        <v>12158</v>
      </c>
      <c r="C10" s="5" t="s">
        <v>147</v>
      </c>
      <c r="D10" s="5" t="s">
        <v>142</v>
      </c>
      <c r="E10" s="5" t="s">
        <v>1042</v>
      </c>
      <c r="F10" s="5" t="s">
        <v>1042</v>
      </c>
      <c r="G10" s="5" t="s">
        <v>1042</v>
      </c>
    </row>
    <row r="11" spans="1:7" x14ac:dyDescent="0.15">
      <c r="A11" s="5">
        <v>7</v>
      </c>
      <c r="B11" s="15">
        <v>134252</v>
      </c>
      <c r="C11" s="5" t="s">
        <v>1042</v>
      </c>
      <c r="D11" s="5" t="s">
        <v>1042</v>
      </c>
      <c r="E11" s="5" t="s">
        <v>146</v>
      </c>
      <c r="F11" s="5" t="s">
        <v>1042</v>
      </c>
      <c r="G11" s="5" t="s">
        <v>1042</v>
      </c>
    </row>
    <row r="12" spans="1:7" x14ac:dyDescent="0.15">
      <c r="A12" s="5">
        <v>8</v>
      </c>
      <c r="B12" s="15">
        <v>44336</v>
      </c>
      <c r="C12" s="5" t="s">
        <v>148</v>
      </c>
      <c r="D12" s="5" t="s">
        <v>149</v>
      </c>
      <c r="E12" s="5" t="s">
        <v>143</v>
      </c>
      <c r="F12" s="5" t="s">
        <v>1042</v>
      </c>
      <c r="G12" s="5" t="s">
        <v>1042</v>
      </c>
    </row>
    <row r="13" spans="1:7" x14ac:dyDescent="0.15">
      <c r="A13" s="5">
        <v>9</v>
      </c>
      <c r="B13" s="15">
        <v>150058</v>
      </c>
      <c r="C13" s="5" t="s">
        <v>1042</v>
      </c>
      <c r="D13" s="5" t="s">
        <v>1042</v>
      </c>
      <c r="E13" s="5" t="s">
        <v>146</v>
      </c>
      <c r="F13" s="5" t="s">
        <v>1042</v>
      </c>
      <c r="G13" s="5" t="s">
        <v>1042</v>
      </c>
    </row>
    <row r="14" spans="1:7" x14ac:dyDescent="0.15">
      <c r="A14" s="5">
        <v>10</v>
      </c>
      <c r="B14" s="15">
        <v>28517</v>
      </c>
      <c r="C14" s="5" t="s">
        <v>150</v>
      </c>
      <c r="D14" s="5" t="s">
        <v>151</v>
      </c>
      <c r="E14" s="5" t="s">
        <v>143</v>
      </c>
      <c r="F14" s="5" t="s">
        <v>1042</v>
      </c>
      <c r="G14" s="5" t="s">
        <v>1042</v>
      </c>
    </row>
    <row r="15" spans="1:7" x14ac:dyDescent="0.15">
      <c r="A15" s="5">
        <v>11</v>
      </c>
      <c r="B15" s="15">
        <v>20842</v>
      </c>
      <c r="C15" s="5" t="s">
        <v>1042</v>
      </c>
      <c r="D15" s="5" t="s">
        <v>142</v>
      </c>
      <c r="E15" s="5" t="s">
        <v>1042</v>
      </c>
      <c r="F15" s="5" t="s">
        <v>1042</v>
      </c>
      <c r="G15" s="5" t="s">
        <v>1042</v>
      </c>
    </row>
    <row r="16" spans="1:7" x14ac:dyDescent="0.15">
      <c r="A16" s="5">
        <v>12</v>
      </c>
      <c r="B16" s="15" t="s">
        <v>564</v>
      </c>
      <c r="C16" s="5" t="s">
        <v>1042</v>
      </c>
      <c r="D16" s="5" t="s">
        <v>1042</v>
      </c>
      <c r="E16" s="5" t="s">
        <v>146</v>
      </c>
      <c r="F16" s="5" t="s">
        <v>1042</v>
      </c>
      <c r="G16" s="5" t="s">
        <v>1042</v>
      </c>
    </row>
    <row r="17" spans="1:7" x14ac:dyDescent="0.15">
      <c r="A17" s="5">
        <v>13</v>
      </c>
      <c r="B17" s="15">
        <v>128989</v>
      </c>
      <c r="C17" s="5" t="s">
        <v>1042</v>
      </c>
      <c r="D17" s="5" t="s">
        <v>1042</v>
      </c>
      <c r="E17" s="5" t="s">
        <v>146</v>
      </c>
      <c r="F17" s="5" t="s">
        <v>1042</v>
      </c>
      <c r="G17" s="5" t="s">
        <v>1042</v>
      </c>
    </row>
    <row r="18" spans="1:7" x14ac:dyDescent="0.15">
      <c r="A18" s="5">
        <v>14</v>
      </c>
      <c r="B18" s="15">
        <v>128983</v>
      </c>
      <c r="C18" s="5" t="s">
        <v>1042</v>
      </c>
      <c r="D18" s="5" t="s">
        <v>1042</v>
      </c>
      <c r="E18" s="5" t="s">
        <v>146</v>
      </c>
      <c r="F18" s="5" t="s">
        <v>1042</v>
      </c>
      <c r="G18" s="5" t="s">
        <v>1042</v>
      </c>
    </row>
    <row r="19" spans="1:7" x14ac:dyDescent="0.15">
      <c r="A19" s="5">
        <v>15</v>
      </c>
      <c r="B19" s="15">
        <v>141901</v>
      </c>
      <c r="C19" s="5" t="s">
        <v>1042</v>
      </c>
      <c r="D19" s="5" t="s">
        <v>1042</v>
      </c>
      <c r="E19" s="5" t="s">
        <v>146</v>
      </c>
      <c r="F19" s="5" t="s">
        <v>1042</v>
      </c>
      <c r="G19" s="5" t="s">
        <v>1042</v>
      </c>
    </row>
    <row r="20" spans="1:7" x14ac:dyDescent="0.15">
      <c r="A20" s="5">
        <v>16</v>
      </c>
      <c r="B20" s="15">
        <v>143185</v>
      </c>
      <c r="C20" s="5" t="s">
        <v>1042</v>
      </c>
      <c r="D20" s="5" t="s">
        <v>1042</v>
      </c>
      <c r="E20" s="5" t="s">
        <v>146</v>
      </c>
      <c r="F20" s="5" t="s">
        <v>1042</v>
      </c>
      <c r="G20" s="5" t="s">
        <v>1042</v>
      </c>
    </row>
    <row r="21" spans="1:7" x14ac:dyDescent="0.15">
      <c r="A21" s="5">
        <v>17</v>
      </c>
      <c r="B21" s="172" t="s">
        <v>565</v>
      </c>
      <c r="C21" s="172"/>
      <c r="D21" s="172"/>
      <c r="E21" s="172"/>
      <c r="F21" s="172"/>
      <c r="G21" s="172"/>
    </row>
    <row r="22" spans="1:7" x14ac:dyDescent="0.15">
      <c r="A22" s="132"/>
      <c r="B22" s="132"/>
      <c r="C22" s="132"/>
      <c r="D22" s="132"/>
      <c r="E22" s="132"/>
      <c r="F22" s="132"/>
      <c r="G22" s="132"/>
    </row>
    <row r="23" spans="1:7" x14ac:dyDescent="0.15">
      <c r="A23" s="7" t="s">
        <v>1043</v>
      </c>
      <c r="B23" s="7"/>
      <c r="C23" s="7"/>
      <c r="D23" s="7"/>
      <c r="E23" s="7"/>
      <c r="F23" s="7"/>
      <c r="G23" s="7"/>
    </row>
    <row r="24" spans="1:7" x14ac:dyDescent="0.15">
      <c r="A24" s="7" t="s">
        <v>1044</v>
      </c>
      <c r="B24" s="7"/>
      <c r="C24" s="7"/>
      <c r="D24" s="7"/>
      <c r="E24" s="7"/>
      <c r="F24" s="7"/>
      <c r="G24" s="7"/>
    </row>
    <row r="25" spans="1:7" x14ac:dyDescent="0.15">
      <c r="A25" s="171" t="s">
        <v>945</v>
      </c>
      <c r="B25" s="171"/>
      <c r="C25" s="171"/>
      <c r="D25" s="171"/>
      <c r="E25" s="171"/>
      <c r="F25" s="171"/>
      <c r="G25" s="171"/>
    </row>
  </sheetData>
  <mergeCells count="4">
    <mergeCell ref="A25:G25"/>
    <mergeCell ref="A2:G2"/>
    <mergeCell ref="A22:G22"/>
    <mergeCell ref="B21:G21"/>
  </mergeCells>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75B410-7C96-2843-8151-5A6ABD37106E}">
  <dimension ref="A1:N119"/>
  <sheetViews>
    <sheetView zoomScaleNormal="100" workbookViewId="0">
      <selection sqref="A1:K1"/>
    </sheetView>
  </sheetViews>
  <sheetFormatPr baseColWidth="10" defaultRowHeight="16" x14ac:dyDescent="0.2"/>
  <cols>
    <col min="1" max="1" width="28.83203125" customWidth="1"/>
    <col min="6" max="6" width="0.83203125" customWidth="1"/>
    <col min="8" max="8" width="0.83203125" customWidth="1"/>
    <col min="9" max="9" width="13.1640625" bestFit="1" customWidth="1"/>
    <col min="10" max="10" width="2.6640625" customWidth="1"/>
    <col min="11" max="11" width="38.6640625" bestFit="1" customWidth="1"/>
    <col min="12" max="12" width="2.6640625" customWidth="1"/>
    <col min="13" max="13" width="23.83203125" customWidth="1"/>
    <col min="14" max="14" width="20" customWidth="1"/>
  </cols>
  <sheetData>
    <row r="1" spans="1:14" x14ac:dyDescent="0.2">
      <c r="A1" s="146" t="s">
        <v>2030</v>
      </c>
      <c r="B1" s="146"/>
      <c r="C1" s="146"/>
      <c r="D1" s="146"/>
      <c r="E1" s="146"/>
      <c r="F1" s="146"/>
      <c r="G1" s="146"/>
      <c r="H1" s="146"/>
      <c r="I1" s="146"/>
      <c r="J1" s="146"/>
      <c r="K1" s="146"/>
    </row>
    <row r="2" spans="1:14" x14ac:dyDescent="0.2">
      <c r="A2" s="181"/>
      <c r="B2" s="181"/>
      <c r="C2" s="181"/>
      <c r="D2" s="181"/>
      <c r="E2" s="181"/>
      <c r="F2" s="181"/>
      <c r="G2" s="181"/>
      <c r="H2" s="181"/>
      <c r="I2" s="181"/>
      <c r="J2" s="181"/>
      <c r="K2" s="181"/>
    </row>
    <row r="3" spans="1:14" x14ac:dyDescent="0.2">
      <c r="A3" s="137" t="s">
        <v>188</v>
      </c>
      <c r="B3" s="137"/>
      <c r="C3" s="137"/>
      <c r="D3" s="137"/>
      <c r="E3" s="137"/>
      <c r="F3" s="137"/>
      <c r="G3" s="137"/>
      <c r="H3" s="137"/>
      <c r="I3" s="137"/>
      <c r="J3" s="137"/>
      <c r="K3" s="137"/>
    </row>
    <row r="4" spans="1:14" x14ac:dyDescent="0.2">
      <c r="A4" s="174" t="s">
        <v>164</v>
      </c>
      <c r="B4" s="180" t="s">
        <v>29</v>
      </c>
      <c r="C4" s="158" t="s">
        <v>27</v>
      </c>
      <c r="D4" s="158"/>
      <c r="E4" s="158"/>
      <c r="F4" s="132"/>
      <c r="G4" s="76" t="s">
        <v>56</v>
      </c>
      <c r="H4" s="7"/>
      <c r="I4" s="76" t="s">
        <v>566</v>
      </c>
      <c r="J4" s="33"/>
      <c r="K4" s="174" t="s">
        <v>670</v>
      </c>
      <c r="M4" s="158" t="s">
        <v>669</v>
      </c>
      <c r="N4" s="158"/>
    </row>
    <row r="5" spans="1:14" x14ac:dyDescent="0.2">
      <c r="A5" s="175"/>
      <c r="B5" s="177"/>
      <c r="C5" s="56" t="s">
        <v>20</v>
      </c>
      <c r="D5" s="56" t="s">
        <v>559</v>
      </c>
      <c r="E5" s="77" t="s">
        <v>30</v>
      </c>
      <c r="F5" s="132"/>
      <c r="G5" s="78" t="s">
        <v>318</v>
      </c>
      <c r="H5" s="132"/>
      <c r="I5" s="56" t="s">
        <v>51</v>
      </c>
      <c r="J5" s="33"/>
      <c r="K5" s="175"/>
      <c r="M5" s="77" t="s">
        <v>28</v>
      </c>
      <c r="N5" s="79" t="s">
        <v>32</v>
      </c>
    </row>
    <row r="6" spans="1:14" x14ac:dyDescent="0.2">
      <c r="A6" s="64" t="s">
        <v>286</v>
      </c>
      <c r="B6" s="19">
        <v>15.18</v>
      </c>
      <c r="C6" s="5" t="s">
        <v>162</v>
      </c>
      <c r="D6" s="5" t="s">
        <v>163</v>
      </c>
      <c r="E6" s="5" t="s">
        <v>163</v>
      </c>
      <c r="F6" s="132"/>
      <c r="G6" s="69" t="s">
        <v>163</v>
      </c>
      <c r="H6" s="132"/>
      <c r="I6" s="5">
        <v>2</v>
      </c>
      <c r="J6" s="5"/>
      <c r="K6" s="15"/>
      <c r="M6" s="15">
        <v>157667</v>
      </c>
      <c r="N6" s="69"/>
    </row>
    <row r="7" spans="1:14" x14ac:dyDescent="0.2">
      <c r="A7" s="64" t="s">
        <v>22</v>
      </c>
      <c r="B7" s="19">
        <v>16.73</v>
      </c>
      <c r="C7" s="5" t="s">
        <v>162</v>
      </c>
      <c r="D7" s="5" t="s">
        <v>163</v>
      </c>
      <c r="E7" s="5" t="s">
        <v>163</v>
      </c>
      <c r="F7" s="132"/>
      <c r="G7" s="5" t="s">
        <v>163</v>
      </c>
      <c r="H7" s="132"/>
      <c r="I7" s="5">
        <v>0.5</v>
      </c>
      <c r="J7" s="5"/>
      <c r="K7" s="5"/>
      <c r="M7" s="5"/>
      <c r="N7" s="5"/>
    </row>
    <row r="8" spans="1:14" x14ac:dyDescent="0.2">
      <c r="A8" s="64" t="s">
        <v>286</v>
      </c>
      <c r="B8" s="19">
        <v>16.98</v>
      </c>
      <c r="C8" s="5" t="s">
        <v>162</v>
      </c>
      <c r="D8" s="5" t="s">
        <v>163</v>
      </c>
      <c r="E8" s="5" t="s">
        <v>163</v>
      </c>
      <c r="F8" s="132"/>
      <c r="G8" s="5" t="s">
        <v>163</v>
      </c>
      <c r="H8" s="132"/>
      <c r="I8" s="5">
        <v>0.5</v>
      </c>
      <c r="J8" s="5"/>
      <c r="K8" s="15"/>
      <c r="M8" s="15">
        <v>24457</v>
      </c>
      <c r="N8" s="5"/>
    </row>
    <row r="9" spans="1:14" x14ac:dyDescent="0.2">
      <c r="A9" s="64" t="s">
        <v>197</v>
      </c>
      <c r="B9" s="19">
        <v>17.920000000000002</v>
      </c>
      <c r="C9" s="5" t="s">
        <v>162</v>
      </c>
      <c r="D9" s="5" t="s">
        <v>163</v>
      </c>
      <c r="E9" s="5" t="s">
        <v>163</v>
      </c>
      <c r="F9" s="132"/>
      <c r="G9" s="5" t="s">
        <v>163</v>
      </c>
      <c r="H9" s="132"/>
      <c r="I9" s="5">
        <v>8</v>
      </c>
      <c r="J9" s="5"/>
      <c r="K9" s="5"/>
      <c r="M9" s="5"/>
      <c r="N9" s="5" t="s">
        <v>50</v>
      </c>
    </row>
    <row r="10" spans="1:14" x14ac:dyDescent="0.2">
      <c r="A10" s="64" t="s">
        <v>23</v>
      </c>
      <c r="B10" s="19">
        <v>17.920000000000002</v>
      </c>
      <c r="C10" s="5" t="s">
        <v>162</v>
      </c>
      <c r="D10" s="5" t="s">
        <v>163</v>
      </c>
      <c r="E10" s="5" t="s">
        <v>163</v>
      </c>
      <c r="F10" s="132"/>
      <c r="G10" s="5" t="s">
        <v>163</v>
      </c>
      <c r="H10" s="132"/>
      <c r="I10" s="5">
        <v>8</v>
      </c>
      <c r="J10" s="5"/>
      <c r="K10" s="5"/>
      <c r="M10" s="5"/>
      <c r="N10" s="5"/>
    </row>
    <row r="11" spans="1:14" x14ac:dyDescent="0.2">
      <c r="A11" s="64" t="s">
        <v>24</v>
      </c>
      <c r="B11" s="19">
        <v>17.920000000000002</v>
      </c>
      <c r="C11" s="5" t="s">
        <v>162</v>
      </c>
      <c r="D11" s="5" t="s">
        <v>163</v>
      </c>
      <c r="E11" s="5" t="s">
        <v>163</v>
      </c>
      <c r="F11" s="132"/>
      <c r="G11" s="5" t="s">
        <v>163</v>
      </c>
      <c r="H11" s="132"/>
      <c r="I11" s="5">
        <v>4</v>
      </c>
      <c r="J11" s="5"/>
      <c r="K11" s="5"/>
      <c r="M11" s="5"/>
      <c r="N11" s="5"/>
    </row>
    <row r="12" spans="1:14" x14ac:dyDescent="0.2">
      <c r="A12" s="64" t="s">
        <v>25</v>
      </c>
      <c r="B12" s="19">
        <v>18.809999999999999</v>
      </c>
      <c r="C12" s="5" t="s">
        <v>162</v>
      </c>
      <c r="D12" s="5" t="s">
        <v>163</v>
      </c>
      <c r="E12" s="5" t="s">
        <v>163</v>
      </c>
      <c r="F12" s="132"/>
      <c r="G12" s="5" t="s">
        <v>163</v>
      </c>
      <c r="H12" s="132"/>
      <c r="I12" s="5">
        <v>2</v>
      </c>
      <c r="J12" s="5"/>
      <c r="K12" s="5"/>
      <c r="M12" s="5"/>
      <c r="N12" s="5"/>
    </row>
    <row r="13" spans="1:14" x14ac:dyDescent="0.2">
      <c r="A13" s="64" t="s">
        <v>197</v>
      </c>
      <c r="B13" s="19">
        <v>19</v>
      </c>
      <c r="C13" s="5" t="s">
        <v>162</v>
      </c>
      <c r="D13" s="5" t="s">
        <v>163</v>
      </c>
      <c r="E13" s="5" t="s">
        <v>162</v>
      </c>
      <c r="F13" s="132"/>
      <c r="G13" s="5" t="s">
        <v>162</v>
      </c>
      <c r="H13" s="132"/>
      <c r="I13" s="5">
        <v>8192</v>
      </c>
      <c r="J13" s="5"/>
      <c r="K13" s="5" t="s">
        <v>50</v>
      </c>
      <c r="M13" s="5"/>
      <c r="N13" s="15">
        <v>111000</v>
      </c>
    </row>
    <row r="14" spans="1:14" x14ac:dyDescent="0.2">
      <c r="A14" s="64" t="s">
        <v>33</v>
      </c>
      <c r="B14" s="19">
        <v>19</v>
      </c>
      <c r="C14" s="5" t="s">
        <v>162</v>
      </c>
      <c r="D14" s="5" t="s">
        <v>163</v>
      </c>
      <c r="E14" s="5" t="s">
        <v>162</v>
      </c>
      <c r="F14" s="132"/>
      <c r="G14" s="5" t="s">
        <v>162</v>
      </c>
      <c r="H14" s="132"/>
      <c r="I14" s="5">
        <v>2048</v>
      </c>
      <c r="J14" s="5"/>
      <c r="K14" s="5" t="s">
        <v>283</v>
      </c>
      <c r="M14" s="5">
        <v>100</v>
      </c>
      <c r="N14" s="5"/>
    </row>
    <row r="15" spans="1:14" x14ac:dyDescent="0.2">
      <c r="A15" s="64" t="s">
        <v>34</v>
      </c>
      <c r="B15" s="19">
        <v>19</v>
      </c>
      <c r="C15" s="5" t="s">
        <v>162</v>
      </c>
      <c r="D15" s="5" t="s">
        <v>163</v>
      </c>
      <c r="E15" s="5" t="s">
        <v>162</v>
      </c>
      <c r="F15" s="132"/>
      <c r="G15" s="5" t="s">
        <v>162</v>
      </c>
      <c r="H15" s="132"/>
      <c r="I15" s="5">
        <v>2048</v>
      </c>
      <c r="J15" s="5"/>
      <c r="K15" s="5" t="s">
        <v>672</v>
      </c>
      <c r="M15" s="5" t="s">
        <v>49</v>
      </c>
      <c r="N15" s="5"/>
    </row>
    <row r="16" spans="1:14" x14ac:dyDescent="0.2">
      <c r="A16" s="64" t="s">
        <v>26</v>
      </c>
      <c r="B16" s="19">
        <v>19</v>
      </c>
      <c r="C16" s="5" t="s">
        <v>162</v>
      </c>
      <c r="D16" s="5" t="s">
        <v>163</v>
      </c>
      <c r="E16" s="5" t="s">
        <v>163</v>
      </c>
      <c r="F16" s="132"/>
      <c r="G16" s="5" t="s">
        <v>163</v>
      </c>
      <c r="H16" s="132"/>
      <c r="I16" s="5">
        <v>0.5</v>
      </c>
      <c r="J16" s="5"/>
      <c r="K16" s="5"/>
      <c r="M16" s="5"/>
      <c r="N16" s="5"/>
    </row>
    <row r="17" spans="1:14" x14ac:dyDescent="0.2">
      <c r="A17" s="64" t="s">
        <v>35</v>
      </c>
      <c r="B17" s="19">
        <v>19.36</v>
      </c>
      <c r="C17" s="5" t="s">
        <v>162</v>
      </c>
      <c r="D17" s="5" t="s">
        <v>163</v>
      </c>
      <c r="E17" s="5" t="s">
        <v>162</v>
      </c>
      <c r="F17" s="132"/>
      <c r="G17" s="5" t="s">
        <v>162</v>
      </c>
      <c r="H17" s="132"/>
      <c r="I17" s="5">
        <v>2048</v>
      </c>
      <c r="J17" s="5"/>
      <c r="K17" s="5"/>
      <c r="M17" s="5">
        <v>100</v>
      </c>
      <c r="N17" s="5"/>
    </row>
    <row r="18" spans="1:14" x14ac:dyDescent="0.2">
      <c r="A18" s="64" t="s">
        <v>133</v>
      </c>
      <c r="B18" s="19">
        <v>19.36</v>
      </c>
      <c r="C18" s="5" t="s">
        <v>162</v>
      </c>
      <c r="D18" s="5" t="s">
        <v>162</v>
      </c>
      <c r="E18" s="5" t="s">
        <v>162</v>
      </c>
      <c r="F18" s="132"/>
      <c r="G18" s="5" t="s">
        <v>162</v>
      </c>
      <c r="H18" s="132"/>
      <c r="I18" s="5">
        <v>32768</v>
      </c>
      <c r="J18" s="5"/>
      <c r="K18" s="5" t="s">
        <v>283</v>
      </c>
      <c r="M18" s="5"/>
      <c r="N18" s="5"/>
    </row>
    <row r="19" spans="1:14" x14ac:dyDescent="0.2">
      <c r="A19" s="64" t="s">
        <v>26</v>
      </c>
      <c r="B19" s="19">
        <v>20.329999999999998</v>
      </c>
      <c r="C19" s="5" t="s">
        <v>162</v>
      </c>
      <c r="D19" s="5" t="s">
        <v>163</v>
      </c>
      <c r="E19" s="5" t="s">
        <v>163</v>
      </c>
      <c r="F19" s="132"/>
      <c r="G19" s="5" t="s">
        <v>163</v>
      </c>
      <c r="H19" s="132"/>
      <c r="I19" s="5">
        <v>0.5</v>
      </c>
      <c r="J19" s="5"/>
      <c r="K19" s="5"/>
      <c r="M19" s="5"/>
      <c r="N19" s="5"/>
    </row>
    <row r="20" spans="1:14" x14ac:dyDescent="0.2">
      <c r="A20" s="80" t="s">
        <v>133</v>
      </c>
      <c r="B20" s="81">
        <v>20.3</v>
      </c>
      <c r="C20" s="16" t="s">
        <v>162</v>
      </c>
      <c r="D20" s="16" t="s">
        <v>162</v>
      </c>
      <c r="E20" s="16" t="s">
        <v>162</v>
      </c>
      <c r="F20" s="55"/>
      <c r="G20" s="16" t="s">
        <v>162</v>
      </c>
      <c r="H20" s="55"/>
      <c r="I20" s="16">
        <v>16384</v>
      </c>
      <c r="J20" s="16"/>
      <c r="K20" s="16"/>
      <c r="M20" s="16"/>
      <c r="N20" s="16"/>
    </row>
    <row r="21" spans="1:14" x14ac:dyDescent="0.2">
      <c r="A21" s="11" t="s">
        <v>560</v>
      </c>
      <c r="B21" s="19"/>
      <c r="C21" s="5"/>
      <c r="D21" s="5"/>
      <c r="E21" s="5"/>
      <c r="F21" s="7"/>
      <c r="G21" s="5"/>
      <c r="H21" s="7"/>
      <c r="I21" s="5"/>
      <c r="J21" s="5"/>
      <c r="K21" s="5"/>
    </row>
    <row r="23" spans="1:14" x14ac:dyDescent="0.2">
      <c r="A23" s="137" t="s">
        <v>189</v>
      </c>
      <c r="B23" s="137"/>
      <c r="C23" s="137"/>
      <c r="D23" s="137"/>
      <c r="E23" s="137"/>
      <c r="F23" s="171"/>
      <c r="G23" s="137"/>
      <c r="H23" s="171"/>
      <c r="I23" s="137"/>
    </row>
    <row r="24" spans="1:14" x14ac:dyDescent="0.2">
      <c r="A24" s="179" t="s">
        <v>164</v>
      </c>
      <c r="B24" s="180" t="s">
        <v>29</v>
      </c>
      <c r="C24" s="158" t="s">
        <v>27</v>
      </c>
      <c r="D24" s="158"/>
      <c r="E24" s="158"/>
      <c r="F24" s="181"/>
      <c r="G24" s="76" t="s">
        <v>56</v>
      </c>
      <c r="H24" s="132"/>
      <c r="I24" s="76" t="s">
        <v>566</v>
      </c>
      <c r="K24" s="174" t="s">
        <v>670</v>
      </c>
    </row>
    <row r="25" spans="1:14" x14ac:dyDescent="0.2">
      <c r="A25" s="175"/>
      <c r="B25" s="177"/>
      <c r="C25" s="56" t="s">
        <v>20</v>
      </c>
      <c r="D25" s="56" t="s">
        <v>561</v>
      </c>
      <c r="E25" s="77" t="s">
        <v>161</v>
      </c>
      <c r="F25" s="181"/>
      <c r="G25" s="77" t="s">
        <v>319</v>
      </c>
      <c r="H25" s="132"/>
      <c r="I25" s="56" t="s">
        <v>51</v>
      </c>
      <c r="K25" s="175"/>
    </row>
    <row r="26" spans="1:14" x14ac:dyDescent="0.2">
      <c r="A26" s="64" t="s">
        <v>21</v>
      </c>
      <c r="B26" s="19">
        <v>0.28999999999999998</v>
      </c>
      <c r="C26" s="5" t="s">
        <v>162</v>
      </c>
      <c r="D26" s="5" t="s">
        <v>163</v>
      </c>
      <c r="E26" s="5" t="s">
        <v>163</v>
      </c>
      <c r="F26" s="181"/>
      <c r="G26" s="5" t="s">
        <v>163</v>
      </c>
      <c r="H26" s="132"/>
      <c r="I26" s="5" t="s">
        <v>41</v>
      </c>
    </row>
    <row r="27" spans="1:14" x14ac:dyDescent="0.2">
      <c r="A27" s="64" t="s">
        <v>288</v>
      </c>
      <c r="B27" s="19">
        <v>0.28999999999999998</v>
      </c>
      <c r="C27" s="5" t="s">
        <v>162</v>
      </c>
      <c r="D27" s="5" t="s">
        <v>163</v>
      </c>
      <c r="E27" s="5" t="s">
        <v>163</v>
      </c>
      <c r="F27" s="181"/>
      <c r="G27" s="5" t="s">
        <v>163</v>
      </c>
      <c r="H27" s="132"/>
      <c r="I27" s="5" t="s">
        <v>41</v>
      </c>
    </row>
    <row r="28" spans="1:14" x14ac:dyDescent="0.2">
      <c r="A28" s="64" t="s">
        <v>25</v>
      </c>
      <c r="B28" s="19">
        <v>0.28999999999999998</v>
      </c>
      <c r="C28" s="5" t="s">
        <v>162</v>
      </c>
      <c r="D28" s="5" t="s">
        <v>163</v>
      </c>
      <c r="E28" s="5" t="s">
        <v>163</v>
      </c>
      <c r="F28" s="181"/>
      <c r="G28" s="5" t="s">
        <v>163</v>
      </c>
      <c r="H28" s="132"/>
      <c r="I28" s="5" t="s">
        <v>41</v>
      </c>
    </row>
    <row r="29" spans="1:14" x14ac:dyDescent="0.2">
      <c r="A29" s="64" t="s">
        <v>26</v>
      </c>
      <c r="B29" s="19">
        <v>0.28999999999999998</v>
      </c>
      <c r="C29" s="5" t="s">
        <v>162</v>
      </c>
      <c r="D29" s="5" t="s">
        <v>163</v>
      </c>
      <c r="E29" s="5" t="s">
        <v>163</v>
      </c>
      <c r="F29" s="181"/>
      <c r="G29" s="5" t="s">
        <v>163</v>
      </c>
      <c r="H29" s="132"/>
      <c r="I29" s="5" t="s">
        <v>41</v>
      </c>
    </row>
    <row r="30" spans="1:14" x14ac:dyDescent="0.2">
      <c r="A30" s="64" t="s">
        <v>21</v>
      </c>
      <c r="B30" s="19">
        <v>0.38</v>
      </c>
      <c r="C30" s="5" t="s">
        <v>162</v>
      </c>
      <c r="D30" s="5" t="s">
        <v>163</v>
      </c>
      <c r="E30" s="5" t="s">
        <v>163</v>
      </c>
      <c r="F30" s="181"/>
      <c r="G30" s="5" t="s">
        <v>163</v>
      </c>
      <c r="H30" s="132"/>
      <c r="I30" s="5" t="s">
        <v>41</v>
      </c>
    </row>
    <row r="31" spans="1:14" x14ac:dyDescent="0.2">
      <c r="A31" s="64" t="s">
        <v>36</v>
      </c>
      <c r="B31" s="19">
        <v>0.38</v>
      </c>
      <c r="C31" s="5" t="s">
        <v>162</v>
      </c>
      <c r="D31" s="5" t="s">
        <v>163</v>
      </c>
      <c r="E31" s="5" t="s">
        <v>163</v>
      </c>
      <c r="F31" s="181"/>
      <c r="G31" s="5" t="s">
        <v>163</v>
      </c>
      <c r="H31" s="132"/>
      <c r="I31" s="5" t="s">
        <v>41</v>
      </c>
    </row>
    <row r="32" spans="1:14" x14ac:dyDescent="0.2">
      <c r="A32" s="64" t="s">
        <v>288</v>
      </c>
      <c r="B32" s="19">
        <v>0.38</v>
      </c>
      <c r="C32" s="5" t="s">
        <v>162</v>
      </c>
      <c r="D32" s="5" t="s">
        <v>163</v>
      </c>
      <c r="E32" s="5" t="s">
        <v>163</v>
      </c>
      <c r="F32" s="181"/>
      <c r="G32" s="5" t="s">
        <v>163</v>
      </c>
      <c r="H32" s="132"/>
      <c r="I32" s="5" t="s">
        <v>41</v>
      </c>
    </row>
    <row r="33" spans="1:11" x14ac:dyDescent="0.2">
      <c r="A33" s="64" t="s">
        <v>289</v>
      </c>
      <c r="B33" s="19">
        <v>0.38</v>
      </c>
      <c r="C33" s="5" t="s">
        <v>162</v>
      </c>
      <c r="D33" s="5" t="s">
        <v>163</v>
      </c>
      <c r="E33" s="5" t="s">
        <v>163</v>
      </c>
      <c r="F33" s="181"/>
      <c r="G33" s="5" t="s">
        <v>163</v>
      </c>
      <c r="H33" s="132"/>
      <c r="I33" s="5" t="s">
        <v>41</v>
      </c>
    </row>
    <row r="34" spans="1:11" x14ac:dyDescent="0.2">
      <c r="A34" s="64" t="s">
        <v>290</v>
      </c>
      <c r="B34" s="19">
        <v>0.77</v>
      </c>
      <c r="C34" s="5" t="s">
        <v>162</v>
      </c>
      <c r="D34" s="5" t="s">
        <v>163</v>
      </c>
      <c r="E34" s="5" t="s">
        <v>163</v>
      </c>
      <c r="F34" s="181"/>
      <c r="G34" s="5" t="s">
        <v>163</v>
      </c>
      <c r="H34" s="132"/>
      <c r="I34" s="5" t="s">
        <v>44</v>
      </c>
    </row>
    <row r="35" spans="1:11" x14ac:dyDescent="0.2">
      <c r="A35" s="64" t="s">
        <v>21</v>
      </c>
      <c r="B35" s="19">
        <v>0.77</v>
      </c>
      <c r="C35" s="5" t="s">
        <v>162</v>
      </c>
      <c r="D35" s="5" t="s">
        <v>163</v>
      </c>
      <c r="E35" s="5" t="s">
        <v>163</v>
      </c>
      <c r="F35" s="181"/>
      <c r="G35" s="5" t="s">
        <v>163</v>
      </c>
      <c r="H35" s="132"/>
      <c r="I35" s="5" t="s">
        <v>43</v>
      </c>
    </row>
    <row r="36" spans="1:11" x14ac:dyDescent="0.2">
      <c r="A36" s="64" t="s">
        <v>37</v>
      </c>
      <c r="B36" s="19">
        <v>0.96</v>
      </c>
      <c r="C36" s="5" t="s">
        <v>162</v>
      </c>
      <c r="D36" s="5" t="s">
        <v>163</v>
      </c>
      <c r="E36" s="5" t="s">
        <v>163</v>
      </c>
      <c r="F36" s="181"/>
      <c r="G36" s="5" t="s">
        <v>163</v>
      </c>
      <c r="H36" s="132"/>
      <c r="I36" s="5" t="s">
        <v>44</v>
      </c>
    </row>
    <row r="37" spans="1:11" x14ac:dyDescent="0.2">
      <c r="A37" s="64" t="s">
        <v>21</v>
      </c>
      <c r="B37" s="19">
        <v>0.96</v>
      </c>
      <c r="C37" s="5" t="s">
        <v>162</v>
      </c>
      <c r="D37" s="5" t="s">
        <v>163</v>
      </c>
      <c r="E37" s="5" t="s">
        <v>163</v>
      </c>
      <c r="F37" s="181"/>
      <c r="G37" s="5" t="s">
        <v>163</v>
      </c>
      <c r="H37" s="132"/>
      <c r="I37" s="5" t="s">
        <v>43</v>
      </c>
    </row>
    <row r="38" spans="1:11" x14ac:dyDescent="0.2">
      <c r="A38" s="64" t="s">
        <v>21</v>
      </c>
      <c r="B38" s="19">
        <v>1.21</v>
      </c>
      <c r="C38" s="5" t="s">
        <v>162</v>
      </c>
      <c r="D38" s="5" t="s">
        <v>163</v>
      </c>
      <c r="E38" s="5" t="s">
        <v>163</v>
      </c>
      <c r="F38" s="181"/>
      <c r="G38" s="5" t="s">
        <v>163</v>
      </c>
      <c r="H38" s="132"/>
      <c r="I38" s="5" t="s">
        <v>43</v>
      </c>
    </row>
    <row r="39" spans="1:11" x14ac:dyDescent="0.2">
      <c r="A39" s="64" t="s">
        <v>42</v>
      </c>
      <c r="B39" s="19">
        <v>1.21</v>
      </c>
      <c r="C39" s="5" t="s">
        <v>162</v>
      </c>
      <c r="D39" s="5" t="s">
        <v>163</v>
      </c>
      <c r="E39" s="5" t="s">
        <v>163</v>
      </c>
      <c r="F39" s="181"/>
      <c r="G39" s="5" t="s">
        <v>163</v>
      </c>
      <c r="H39" s="132"/>
      <c r="I39" s="5" t="s">
        <v>44</v>
      </c>
    </row>
    <row r="40" spans="1:11" x14ac:dyDescent="0.2">
      <c r="A40" s="64" t="s">
        <v>288</v>
      </c>
      <c r="B40" s="19">
        <v>1.73</v>
      </c>
      <c r="C40" s="5" t="s">
        <v>162</v>
      </c>
      <c r="D40" s="5" t="s">
        <v>163</v>
      </c>
      <c r="E40" s="5" t="s">
        <v>163</v>
      </c>
      <c r="F40" s="181"/>
      <c r="G40" s="5" t="s">
        <v>163</v>
      </c>
      <c r="H40" s="132"/>
      <c r="I40" s="5" t="s">
        <v>41</v>
      </c>
    </row>
    <row r="41" spans="1:11" x14ac:dyDescent="0.2">
      <c r="A41" s="64" t="s">
        <v>21</v>
      </c>
      <c r="B41" s="19">
        <v>1.73</v>
      </c>
      <c r="C41" s="5" t="s">
        <v>162</v>
      </c>
      <c r="D41" s="5" t="s">
        <v>163</v>
      </c>
      <c r="E41" s="5" t="s">
        <v>163</v>
      </c>
      <c r="F41" s="181"/>
      <c r="G41" s="5" t="s">
        <v>163</v>
      </c>
      <c r="H41" s="132"/>
      <c r="I41" s="5" t="s">
        <v>45</v>
      </c>
    </row>
    <row r="42" spans="1:11" x14ac:dyDescent="0.2">
      <c r="A42" s="64" t="s">
        <v>26</v>
      </c>
      <c r="B42" s="19">
        <v>2.19</v>
      </c>
      <c r="C42" s="5" t="s">
        <v>162</v>
      </c>
      <c r="D42" s="5" t="s">
        <v>163</v>
      </c>
      <c r="E42" s="5" t="s">
        <v>163</v>
      </c>
      <c r="F42" s="181"/>
      <c r="G42" s="5" t="s">
        <v>163</v>
      </c>
      <c r="H42" s="132"/>
      <c r="I42" s="5" t="s">
        <v>43</v>
      </c>
    </row>
    <row r="43" spans="1:11" x14ac:dyDescent="0.2">
      <c r="A43" s="64" t="s">
        <v>47</v>
      </c>
      <c r="B43" s="19">
        <v>2.2799999999999998</v>
      </c>
      <c r="C43" s="5" t="s">
        <v>162</v>
      </c>
      <c r="D43" s="5" t="s">
        <v>163</v>
      </c>
      <c r="E43" s="5" t="s">
        <v>163</v>
      </c>
      <c r="F43" s="181"/>
      <c r="G43" s="5" t="s">
        <v>163</v>
      </c>
      <c r="H43" s="132"/>
      <c r="I43" s="5" t="s">
        <v>45</v>
      </c>
    </row>
    <row r="44" spans="1:11" x14ac:dyDescent="0.2">
      <c r="A44" s="64" t="s">
        <v>37</v>
      </c>
      <c r="B44" s="19">
        <v>2.2799999999999998</v>
      </c>
      <c r="C44" s="5" t="s">
        <v>162</v>
      </c>
      <c r="D44" s="5" t="s">
        <v>163</v>
      </c>
      <c r="E44" s="5" t="s">
        <v>163</v>
      </c>
      <c r="F44" s="181"/>
      <c r="G44" s="5" t="s">
        <v>163</v>
      </c>
      <c r="H44" s="132"/>
      <c r="I44" s="5" t="s">
        <v>45</v>
      </c>
    </row>
    <row r="45" spans="1:11" x14ac:dyDescent="0.2">
      <c r="A45" s="64" t="s">
        <v>291</v>
      </c>
      <c r="B45" s="19">
        <v>2.2799999999999998</v>
      </c>
      <c r="C45" s="5" t="s">
        <v>162</v>
      </c>
      <c r="D45" s="5" t="s">
        <v>163</v>
      </c>
      <c r="E45" s="5" t="s">
        <v>163</v>
      </c>
      <c r="F45" s="181"/>
      <c r="G45" s="5" t="s">
        <v>163</v>
      </c>
      <c r="H45" s="132"/>
      <c r="I45" s="5" t="s">
        <v>45</v>
      </c>
    </row>
    <row r="46" spans="1:11" x14ac:dyDescent="0.2">
      <c r="A46" s="64" t="s">
        <v>197</v>
      </c>
      <c r="B46" s="19">
        <v>2.2799999999999998</v>
      </c>
      <c r="C46" s="5" t="s">
        <v>162</v>
      </c>
      <c r="D46" s="5" t="s">
        <v>163</v>
      </c>
      <c r="E46" s="5" t="s">
        <v>163</v>
      </c>
      <c r="F46" s="181"/>
      <c r="G46" s="5" t="s">
        <v>163</v>
      </c>
      <c r="H46" s="132"/>
      <c r="I46" s="5" t="s">
        <v>45</v>
      </c>
    </row>
    <row r="47" spans="1:11" x14ac:dyDescent="0.2">
      <c r="A47" s="64" t="s">
        <v>21</v>
      </c>
      <c r="B47" s="19">
        <v>2.2799999999999998</v>
      </c>
      <c r="C47" s="5" t="s">
        <v>162</v>
      </c>
      <c r="D47" s="5" t="s">
        <v>163</v>
      </c>
      <c r="E47" s="5" t="s">
        <v>163</v>
      </c>
      <c r="F47" s="181"/>
      <c r="G47" s="5" t="s">
        <v>163</v>
      </c>
      <c r="H47" s="132"/>
      <c r="I47" s="5" t="s">
        <v>45</v>
      </c>
    </row>
    <row r="48" spans="1:11" x14ac:dyDescent="0.2">
      <c r="A48" s="64" t="s">
        <v>48</v>
      </c>
      <c r="B48" s="19">
        <v>2.44</v>
      </c>
      <c r="C48" s="5" t="s">
        <v>162</v>
      </c>
      <c r="D48" s="5" t="s">
        <v>163</v>
      </c>
      <c r="E48" s="5" t="s">
        <v>162</v>
      </c>
      <c r="F48" s="181"/>
      <c r="G48" s="5" t="s">
        <v>162</v>
      </c>
      <c r="H48" s="132"/>
      <c r="I48" s="5">
        <v>2048</v>
      </c>
      <c r="K48" s="5" t="s">
        <v>50</v>
      </c>
    </row>
    <row r="49" spans="1:11" x14ac:dyDescent="0.2">
      <c r="A49" s="64" t="s">
        <v>133</v>
      </c>
      <c r="B49" s="19">
        <v>2.7</v>
      </c>
      <c r="C49" s="5" t="s">
        <v>162</v>
      </c>
      <c r="D49" s="5" t="s">
        <v>162</v>
      </c>
      <c r="E49" s="5" t="s">
        <v>162</v>
      </c>
      <c r="F49" s="181"/>
      <c r="G49" s="5" t="s">
        <v>162</v>
      </c>
      <c r="H49" s="132"/>
      <c r="I49" s="5">
        <v>1024</v>
      </c>
      <c r="K49" s="5" t="s">
        <v>671</v>
      </c>
    </row>
    <row r="50" spans="1:11" x14ac:dyDescent="0.2">
      <c r="A50" s="64" t="s">
        <v>288</v>
      </c>
      <c r="B50" s="19">
        <v>3.87</v>
      </c>
      <c r="C50" s="5" t="s">
        <v>162</v>
      </c>
      <c r="D50" s="5" t="s">
        <v>163</v>
      </c>
      <c r="E50" s="5" t="s">
        <v>163</v>
      </c>
      <c r="F50" s="181"/>
      <c r="G50" s="5" t="s">
        <v>163</v>
      </c>
      <c r="H50" s="132"/>
      <c r="I50" s="5" t="s">
        <v>46</v>
      </c>
    </row>
    <row r="51" spans="1:11" x14ac:dyDescent="0.2">
      <c r="A51" s="64" t="s">
        <v>290</v>
      </c>
      <c r="B51" s="19">
        <v>3.87</v>
      </c>
      <c r="C51" s="5" t="s">
        <v>162</v>
      </c>
      <c r="D51" s="5" t="s">
        <v>163</v>
      </c>
      <c r="E51" s="5" t="s">
        <v>163</v>
      </c>
      <c r="F51" s="181"/>
      <c r="G51" s="5" t="s">
        <v>163</v>
      </c>
      <c r="H51" s="132"/>
      <c r="I51" s="5" t="s">
        <v>46</v>
      </c>
    </row>
    <row r="52" spans="1:11" x14ac:dyDescent="0.2">
      <c r="A52" s="64" t="s">
        <v>38</v>
      </c>
      <c r="B52" s="19">
        <v>3.87</v>
      </c>
      <c r="C52" s="5" t="s">
        <v>162</v>
      </c>
      <c r="D52" s="5" t="s">
        <v>163</v>
      </c>
      <c r="E52" s="5" t="s">
        <v>163</v>
      </c>
      <c r="F52" s="181"/>
      <c r="G52" s="5" t="s">
        <v>163</v>
      </c>
      <c r="H52" s="132"/>
      <c r="I52" s="5" t="s">
        <v>452</v>
      </c>
    </row>
    <row r="53" spans="1:11" x14ac:dyDescent="0.2">
      <c r="A53" s="64" t="s">
        <v>21</v>
      </c>
      <c r="B53" s="19">
        <v>3.87</v>
      </c>
      <c r="C53" s="5" t="s">
        <v>162</v>
      </c>
      <c r="D53" s="5" t="s">
        <v>163</v>
      </c>
      <c r="E53" s="5" t="s">
        <v>163</v>
      </c>
      <c r="F53" s="181"/>
      <c r="G53" s="5" t="s">
        <v>163</v>
      </c>
      <c r="H53" s="132"/>
      <c r="I53" s="5" t="s">
        <v>452</v>
      </c>
    </row>
    <row r="54" spans="1:11" x14ac:dyDescent="0.2">
      <c r="A54" s="64" t="s">
        <v>25</v>
      </c>
      <c r="B54" s="19">
        <v>6.44</v>
      </c>
      <c r="C54" s="5" t="s">
        <v>162</v>
      </c>
      <c r="D54" s="5" t="s">
        <v>163</v>
      </c>
      <c r="E54" s="5" t="s">
        <v>163</v>
      </c>
      <c r="F54" s="181"/>
      <c r="G54" s="5" t="s">
        <v>163</v>
      </c>
      <c r="H54" s="132"/>
      <c r="I54" s="5" t="s">
        <v>452</v>
      </c>
    </row>
    <row r="55" spans="1:11" x14ac:dyDescent="0.2">
      <c r="A55" s="64" t="s">
        <v>39</v>
      </c>
      <c r="B55" s="19">
        <v>6.67</v>
      </c>
      <c r="C55" s="5" t="s">
        <v>162</v>
      </c>
      <c r="D55" s="5" t="s">
        <v>163</v>
      </c>
      <c r="E55" s="5" t="s">
        <v>163</v>
      </c>
      <c r="F55" s="181"/>
      <c r="G55" s="5" t="s">
        <v>163</v>
      </c>
      <c r="H55" s="132"/>
      <c r="I55" s="5" t="s">
        <v>452</v>
      </c>
    </row>
    <row r="56" spans="1:11" x14ac:dyDescent="0.2">
      <c r="A56" s="64" t="s">
        <v>291</v>
      </c>
      <c r="B56" s="19">
        <v>7.73</v>
      </c>
      <c r="C56" s="5" t="s">
        <v>162</v>
      </c>
      <c r="D56" s="5" t="s">
        <v>163</v>
      </c>
      <c r="E56" s="5" t="s">
        <v>163</v>
      </c>
      <c r="F56" s="181"/>
      <c r="G56" s="5" t="s">
        <v>163</v>
      </c>
      <c r="H56" s="132"/>
      <c r="I56" s="5" t="s">
        <v>46</v>
      </c>
    </row>
    <row r="57" spans="1:11" x14ac:dyDescent="0.2">
      <c r="A57" s="64" t="s">
        <v>292</v>
      </c>
      <c r="B57" s="19">
        <v>7.73</v>
      </c>
      <c r="C57" s="5" t="s">
        <v>162</v>
      </c>
      <c r="D57" s="5" t="s">
        <v>163</v>
      </c>
      <c r="E57" s="5" t="s">
        <v>163</v>
      </c>
      <c r="F57" s="181"/>
      <c r="G57" s="5" t="s">
        <v>163</v>
      </c>
      <c r="H57" s="132"/>
      <c r="I57" s="5" t="s">
        <v>452</v>
      </c>
    </row>
    <row r="58" spans="1:11" x14ac:dyDescent="0.2">
      <c r="A58" s="64" t="s">
        <v>293</v>
      </c>
      <c r="B58" s="19">
        <v>7.73</v>
      </c>
      <c r="C58" s="5" t="s">
        <v>162</v>
      </c>
      <c r="D58" s="5" t="s">
        <v>163</v>
      </c>
      <c r="E58" s="5" t="s">
        <v>163</v>
      </c>
      <c r="F58" s="181"/>
      <c r="G58" s="5" t="s">
        <v>163</v>
      </c>
      <c r="H58" s="132"/>
      <c r="I58" s="5" t="s">
        <v>452</v>
      </c>
    </row>
    <row r="59" spans="1:11" x14ac:dyDescent="0.2">
      <c r="A59" s="64" t="s">
        <v>38</v>
      </c>
      <c r="B59" s="19">
        <v>7.73</v>
      </c>
      <c r="C59" s="5" t="s">
        <v>162</v>
      </c>
      <c r="D59" s="5" t="s">
        <v>163</v>
      </c>
      <c r="E59" s="5" t="s">
        <v>163</v>
      </c>
      <c r="F59" s="181"/>
      <c r="G59" s="5" t="s">
        <v>163</v>
      </c>
      <c r="H59" s="132"/>
      <c r="I59" s="5" t="s">
        <v>452</v>
      </c>
    </row>
    <row r="60" spans="1:11" x14ac:dyDescent="0.2">
      <c r="A60" s="64" t="s">
        <v>294</v>
      </c>
      <c r="B60" s="19">
        <v>7.73</v>
      </c>
      <c r="C60" s="5" t="s">
        <v>162</v>
      </c>
      <c r="D60" s="5" t="s">
        <v>163</v>
      </c>
      <c r="E60" s="5" t="s">
        <v>163</v>
      </c>
      <c r="F60" s="181"/>
      <c r="G60" s="5" t="s">
        <v>163</v>
      </c>
      <c r="H60" s="132"/>
      <c r="I60" s="5" t="s">
        <v>46</v>
      </c>
    </row>
    <row r="61" spans="1:11" x14ac:dyDescent="0.2">
      <c r="A61" s="80" t="s">
        <v>40</v>
      </c>
      <c r="B61" s="81">
        <v>9.44</v>
      </c>
      <c r="C61" s="16" t="s">
        <v>162</v>
      </c>
      <c r="D61" s="16" t="s">
        <v>162</v>
      </c>
      <c r="E61" s="16" t="s">
        <v>162</v>
      </c>
      <c r="F61" s="181"/>
      <c r="G61" s="16" t="s">
        <v>162</v>
      </c>
      <c r="H61" s="132"/>
      <c r="I61" s="16">
        <v>4096</v>
      </c>
    </row>
    <row r="62" spans="1:11" x14ac:dyDescent="0.2">
      <c r="A62" s="11" t="s">
        <v>453</v>
      </c>
      <c r="B62" s="19"/>
      <c r="C62" s="5"/>
      <c r="D62" s="5"/>
      <c r="E62" s="5"/>
      <c r="F62" s="5"/>
      <c r="G62" s="5"/>
      <c r="H62" s="5"/>
      <c r="I62" s="5"/>
    </row>
    <row r="65" spans="1:7" x14ac:dyDescent="0.2">
      <c r="A65" s="11" t="s">
        <v>206</v>
      </c>
      <c r="B65" s="19"/>
      <c r="C65" s="16"/>
      <c r="D65" s="16"/>
      <c r="E65" s="16"/>
      <c r="F65" s="5"/>
      <c r="G65" s="5"/>
    </row>
    <row r="66" spans="1:7" x14ac:dyDescent="0.2">
      <c r="A66" s="174" t="s">
        <v>164</v>
      </c>
      <c r="B66" s="176" t="s">
        <v>29</v>
      </c>
      <c r="C66" s="178" t="s">
        <v>27</v>
      </c>
      <c r="D66" s="178"/>
      <c r="E66" s="178"/>
      <c r="F66" s="132"/>
      <c r="G66" s="76" t="s">
        <v>566</v>
      </c>
    </row>
    <row r="67" spans="1:7" x14ac:dyDescent="0.2">
      <c r="A67" s="175"/>
      <c r="B67" s="177"/>
      <c r="C67" s="38" t="s">
        <v>20</v>
      </c>
      <c r="D67" s="38" t="s">
        <v>561</v>
      </c>
      <c r="E67" s="82" t="s">
        <v>161</v>
      </c>
      <c r="F67" s="132"/>
      <c r="G67" s="56" t="s">
        <v>51</v>
      </c>
    </row>
    <row r="68" spans="1:7" x14ac:dyDescent="0.2">
      <c r="A68" s="83" t="s">
        <v>21</v>
      </c>
      <c r="B68" s="26">
        <v>14.3</v>
      </c>
      <c r="C68" s="16" t="s">
        <v>162</v>
      </c>
      <c r="D68" s="16" t="s">
        <v>163</v>
      </c>
      <c r="E68" s="16" t="s">
        <v>163</v>
      </c>
      <c r="F68" s="132"/>
      <c r="G68" s="26" t="s">
        <v>567</v>
      </c>
    </row>
    <row r="69" spans="1:7" x14ac:dyDescent="0.2">
      <c r="A69" s="7"/>
      <c r="B69" s="7"/>
      <c r="C69" s="7"/>
      <c r="D69" s="7"/>
      <c r="E69" s="7"/>
      <c r="F69" s="7"/>
      <c r="G69" s="7"/>
    </row>
    <row r="71" spans="1:7" x14ac:dyDescent="0.2">
      <c r="A71" s="137" t="s">
        <v>259</v>
      </c>
      <c r="B71" s="137"/>
      <c r="C71" s="137"/>
      <c r="D71" s="137"/>
      <c r="E71" s="137"/>
      <c r="F71" s="171"/>
      <c r="G71" s="137"/>
    </row>
    <row r="72" spans="1:7" x14ac:dyDescent="0.2">
      <c r="A72" s="174" t="s">
        <v>164</v>
      </c>
      <c r="B72" s="176" t="s">
        <v>29</v>
      </c>
      <c r="C72" s="178" t="s">
        <v>27</v>
      </c>
      <c r="D72" s="178"/>
      <c r="E72" s="178"/>
      <c r="F72" s="132"/>
      <c r="G72" s="76" t="s">
        <v>566</v>
      </c>
    </row>
    <row r="73" spans="1:7" x14ac:dyDescent="0.2">
      <c r="A73" s="175"/>
      <c r="B73" s="177"/>
      <c r="C73" s="38" t="s">
        <v>20</v>
      </c>
      <c r="D73" s="38" t="s">
        <v>561</v>
      </c>
      <c r="E73" s="82" t="s">
        <v>356</v>
      </c>
      <c r="F73" s="132"/>
      <c r="G73" s="56" t="s">
        <v>51</v>
      </c>
    </row>
    <row r="74" spans="1:7" x14ac:dyDescent="0.2">
      <c r="A74" s="64" t="s">
        <v>26</v>
      </c>
      <c r="B74" s="19">
        <v>14.64</v>
      </c>
      <c r="C74" s="5" t="s">
        <v>162</v>
      </c>
      <c r="D74" s="5" t="s">
        <v>163</v>
      </c>
      <c r="E74" s="5" t="s">
        <v>163</v>
      </c>
      <c r="F74" s="132"/>
      <c r="G74" s="5" t="s">
        <v>452</v>
      </c>
    </row>
    <row r="75" spans="1:7" x14ac:dyDescent="0.2">
      <c r="A75" s="64" t="s">
        <v>562</v>
      </c>
      <c r="B75" s="19">
        <v>17.809999999999999</v>
      </c>
      <c r="C75" s="5" t="s">
        <v>162</v>
      </c>
      <c r="D75" s="5" t="s">
        <v>163</v>
      </c>
      <c r="E75" s="5" t="s">
        <v>163</v>
      </c>
      <c r="F75" s="132"/>
      <c r="G75" s="5" t="s">
        <v>454</v>
      </c>
    </row>
    <row r="76" spans="1:7" x14ac:dyDescent="0.2">
      <c r="A76" s="64" t="s">
        <v>563</v>
      </c>
      <c r="B76" s="19">
        <v>17.809999999999999</v>
      </c>
      <c r="C76" s="5" t="s">
        <v>162</v>
      </c>
      <c r="D76" s="5" t="s">
        <v>163</v>
      </c>
      <c r="E76" s="5" t="s">
        <v>163</v>
      </c>
      <c r="F76" s="132"/>
      <c r="G76" s="5" t="s">
        <v>452</v>
      </c>
    </row>
    <row r="77" spans="1:7" x14ac:dyDescent="0.2">
      <c r="A77" s="64" t="s">
        <v>288</v>
      </c>
      <c r="B77" s="19">
        <v>17.809999999999999</v>
      </c>
      <c r="C77" s="5" t="s">
        <v>162</v>
      </c>
      <c r="D77" s="5" t="s">
        <v>163</v>
      </c>
      <c r="E77" s="5" t="s">
        <v>163</v>
      </c>
      <c r="F77" s="132"/>
      <c r="G77" s="5" t="s">
        <v>452</v>
      </c>
    </row>
    <row r="78" spans="1:7" x14ac:dyDescent="0.2">
      <c r="A78" s="64" t="s">
        <v>294</v>
      </c>
      <c r="B78" s="19">
        <v>17.809999999999999</v>
      </c>
      <c r="C78" s="5" t="s">
        <v>162</v>
      </c>
      <c r="D78" s="5" t="s">
        <v>163</v>
      </c>
      <c r="E78" s="5" t="s">
        <v>163</v>
      </c>
      <c r="F78" s="132"/>
      <c r="G78" s="5" t="s">
        <v>452</v>
      </c>
    </row>
    <row r="79" spans="1:7" x14ac:dyDescent="0.2">
      <c r="A79" s="64" t="s">
        <v>21</v>
      </c>
      <c r="B79" s="19">
        <v>17.809999999999999</v>
      </c>
      <c r="C79" s="5" t="s">
        <v>162</v>
      </c>
      <c r="D79" s="5" t="s">
        <v>163</v>
      </c>
      <c r="E79" s="5" t="s">
        <v>163</v>
      </c>
      <c r="F79" s="132"/>
      <c r="G79" s="5" t="s">
        <v>452</v>
      </c>
    </row>
    <row r="80" spans="1:7" x14ac:dyDescent="0.2">
      <c r="A80" s="64" t="s">
        <v>26</v>
      </c>
      <c r="B80" s="19">
        <v>18.04</v>
      </c>
      <c r="C80" s="5" t="s">
        <v>162</v>
      </c>
      <c r="D80" s="5" t="s">
        <v>163</v>
      </c>
      <c r="E80" s="5" t="s">
        <v>163</v>
      </c>
      <c r="F80" s="132"/>
      <c r="G80" s="5" t="s">
        <v>454</v>
      </c>
    </row>
    <row r="81" spans="1:7" x14ac:dyDescent="0.2">
      <c r="A81" s="80" t="s">
        <v>40</v>
      </c>
      <c r="B81" s="81">
        <v>18.899999999999999</v>
      </c>
      <c r="C81" s="16" t="s">
        <v>162</v>
      </c>
      <c r="D81" s="16" t="s">
        <v>162</v>
      </c>
      <c r="E81" s="16" t="s">
        <v>162</v>
      </c>
      <c r="F81" s="132"/>
      <c r="G81" s="16">
        <v>4096</v>
      </c>
    </row>
    <row r="82" spans="1:7" x14ac:dyDescent="0.2">
      <c r="A82" s="11" t="s">
        <v>453</v>
      </c>
      <c r="B82" s="19"/>
      <c r="C82" s="5"/>
      <c r="D82" s="5"/>
      <c r="E82" s="5"/>
      <c r="F82" s="5"/>
      <c r="G82" s="5"/>
    </row>
    <row r="85" spans="1:7" x14ac:dyDescent="0.2">
      <c r="A85" s="11" t="s">
        <v>276</v>
      </c>
      <c r="B85" s="19"/>
      <c r="C85" s="16"/>
      <c r="D85" s="16"/>
      <c r="E85" s="16"/>
      <c r="F85" s="5"/>
      <c r="G85" s="16"/>
    </row>
    <row r="86" spans="1:7" x14ac:dyDescent="0.2">
      <c r="A86" s="174" t="s">
        <v>164</v>
      </c>
      <c r="B86" s="176" t="s">
        <v>29</v>
      </c>
      <c r="C86" s="178" t="s">
        <v>27</v>
      </c>
      <c r="D86" s="178"/>
      <c r="E86" s="178"/>
      <c r="F86" s="132"/>
      <c r="G86" s="76" t="s">
        <v>566</v>
      </c>
    </row>
    <row r="87" spans="1:7" x14ac:dyDescent="0.2">
      <c r="A87" s="175"/>
      <c r="B87" s="177"/>
      <c r="C87" s="38" t="s">
        <v>20</v>
      </c>
      <c r="D87" s="38" t="s">
        <v>561</v>
      </c>
      <c r="E87" s="82" t="s">
        <v>969</v>
      </c>
      <c r="F87" s="132"/>
      <c r="G87" s="56" t="s">
        <v>51</v>
      </c>
    </row>
    <row r="88" spans="1:7" x14ac:dyDescent="0.2">
      <c r="A88" s="84" t="s">
        <v>568</v>
      </c>
      <c r="B88" s="69">
        <v>31.6</v>
      </c>
      <c r="C88" s="5" t="s">
        <v>162</v>
      </c>
      <c r="D88" s="5" t="s">
        <v>163</v>
      </c>
      <c r="E88" s="5" t="s">
        <v>163</v>
      </c>
      <c r="F88" s="132"/>
      <c r="G88" s="69" t="s">
        <v>55</v>
      </c>
    </row>
    <row r="89" spans="1:7" x14ac:dyDescent="0.2">
      <c r="A89" s="64" t="s">
        <v>568</v>
      </c>
      <c r="B89" s="5">
        <v>31.7</v>
      </c>
      <c r="C89" s="5" t="s">
        <v>162</v>
      </c>
      <c r="D89" s="5" t="s">
        <v>163</v>
      </c>
      <c r="E89" s="5" t="s">
        <v>163</v>
      </c>
      <c r="F89" s="7"/>
      <c r="G89" s="5" t="s">
        <v>55</v>
      </c>
    </row>
    <row r="90" spans="1:7" x14ac:dyDescent="0.2">
      <c r="A90" s="55" t="s">
        <v>569</v>
      </c>
      <c r="B90" s="16">
        <v>33.299999999999997</v>
      </c>
      <c r="C90" s="16" t="s">
        <v>162</v>
      </c>
      <c r="D90" s="16" t="s">
        <v>163</v>
      </c>
      <c r="E90" s="16" t="s">
        <v>163</v>
      </c>
      <c r="F90" s="7"/>
      <c r="G90" s="16">
        <v>2048</v>
      </c>
    </row>
    <row r="91" spans="1:7" x14ac:dyDescent="0.2">
      <c r="A91" s="7"/>
      <c r="B91" s="7"/>
      <c r="C91" s="7"/>
      <c r="D91" s="7"/>
      <c r="E91" s="7"/>
      <c r="F91" s="7"/>
      <c r="G91" s="7"/>
    </row>
    <row r="92" spans="1:7" x14ac:dyDescent="0.2">
      <c r="A92" s="7"/>
      <c r="B92" s="7"/>
      <c r="C92" s="7"/>
      <c r="D92" s="7"/>
      <c r="E92" s="7"/>
      <c r="F92" s="7"/>
      <c r="G92" s="7"/>
    </row>
    <row r="93" spans="1:7" x14ac:dyDescent="0.2">
      <c r="A93" s="11" t="s">
        <v>277</v>
      </c>
      <c r="B93" s="19"/>
      <c r="C93" s="16"/>
      <c r="D93" s="16"/>
      <c r="E93" s="16"/>
      <c r="F93" s="5"/>
      <c r="G93" s="16"/>
    </row>
    <row r="94" spans="1:7" x14ac:dyDescent="0.2">
      <c r="A94" s="174" t="s">
        <v>164</v>
      </c>
      <c r="B94" s="176" t="s">
        <v>29</v>
      </c>
      <c r="C94" s="178" t="s">
        <v>27</v>
      </c>
      <c r="D94" s="178"/>
      <c r="E94" s="178"/>
      <c r="F94" s="132"/>
      <c r="G94" s="76" t="s">
        <v>566</v>
      </c>
    </row>
    <row r="95" spans="1:7" x14ac:dyDescent="0.2">
      <c r="A95" s="175"/>
      <c r="B95" s="177"/>
      <c r="C95" s="38" t="s">
        <v>20</v>
      </c>
      <c r="D95" s="38" t="s">
        <v>561</v>
      </c>
      <c r="E95" s="82" t="s">
        <v>161</v>
      </c>
      <c r="F95" s="132"/>
      <c r="G95" s="56" t="s">
        <v>51</v>
      </c>
    </row>
    <row r="96" spans="1:7" x14ac:dyDescent="0.2">
      <c r="A96" s="84" t="s">
        <v>288</v>
      </c>
      <c r="B96" s="69">
        <v>56.2</v>
      </c>
      <c r="C96" s="5" t="s">
        <v>162</v>
      </c>
      <c r="D96" s="5" t="s">
        <v>163</v>
      </c>
      <c r="E96" s="5" t="s">
        <v>163</v>
      </c>
      <c r="F96" s="132"/>
      <c r="G96" s="69" t="s">
        <v>55</v>
      </c>
    </row>
    <row r="97" spans="1:11" x14ac:dyDescent="0.2">
      <c r="A97" s="64" t="s">
        <v>316</v>
      </c>
      <c r="B97" s="5">
        <v>58.4</v>
      </c>
      <c r="C97" s="5" t="s">
        <v>162</v>
      </c>
      <c r="D97" s="5" t="s">
        <v>163</v>
      </c>
      <c r="E97" s="5" t="s">
        <v>163</v>
      </c>
      <c r="F97" s="7"/>
      <c r="G97" s="5">
        <v>2</v>
      </c>
    </row>
    <row r="98" spans="1:11" x14ac:dyDescent="0.2">
      <c r="A98" s="66" t="s">
        <v>53</v>
      </c>
      <c r="B98" s="16">
        <v>58.6</v>
      </c>
      <c r="C98" s="16" t="s">
        <v>162</v>
      </c>
      <c r="D98" s="16" t="s">
        <v>163</v>
      </c>
      <c r="E98" s="16" t="s">
        <v>163</v>
      </c>
      <c r="F98" s="7"/>
      <c r="G98" s="16">
        <v>2</v>
      </c>
    </row>
    <row r="99" spans="1:11" x14ac:dyDescent="0.2">
      <c r="A99" s="7" t="s">
        <v>570</v>
      </c>
      <c r="B99" s="7"/>
      <c r="C99" s="7"/>
      <c r="D99" s="7"/>
      <c r="E99" s="7"/>
      <c r="F99" s="7"/>
      <c r="G99" s="7"/>
    </row>
    <row r="100" spans="1:11" x14ac:dyDescent="0.2">
      <c r="A100" s="7"/>
      <c r="B100" s="7"/>
      <c r="C100" s="7"/>
      <c r="D100" s="7"/>
      <c r="E100" s="7"/>
      <c r="F100" s="7"/>
      <c r="G100" s="7"/>
    </row>
    <row r="102" spans="1:11" x14ac:dyDescent="0.2">
      <c r="A102" s="137" t="s">
        <v>207</v>
      </c>
      <c r="B102" s="137"/>
      <c r="C102" s="137"/>
      <c r="D102" s="137"/>
      <c r="E102" s="137"/>
      <c r="F102" s="171"/>
      <c r="G102" s="137"/>
    </row>
    <row r="103" spans="1:11" x14ac:dyDescent="0.2">
      <c r="A103" s="174" t="s">
        <v>164</v>
      </c>
      <c r="B103" s="176" t="s">
        <v>29</v>
      </c>
      <c r="C103" s="178" t="s">
        <v>27</v>
      </c>
      <c r="D103" s="178"/>
      <c r="E103" s="178"/>
      <c r="F103" s="132"/>
      <c r="G103" s="76" t="s">
        <v>566</v>
      </c>
      <c r="K103" s="174" t="s">
        <v>670</v>
      </c>
    </row>
    <row r="104" spans="1:11" x14ac:dyDescent="0.2">
      <c r="A104" s="175"/>
      <c r="B104" s="177"/>
      <c r="C104" s="38" t="s">
        <v>20</v>
      </c>
      <c r="D104" s="38" t="s">
        <v>571</v>
      </c>
      <c r="E104" s="82" t="s">
        <v>161</v>
      </c>
      <c r="F104" s="132"/>
      <c r="G104" s="56" t="s">
        <v>51</v>
      </c>
      <c r="K104" s="175"/>
    </row>
    <row r="105" spans="1:11" x14ac:dyDescent="0.2">
      <c r="A105" s="65" t="s">
        <v>52</v>
      </c>
      <c r="B105" s="5">
        <v>35.4</v>
      </c>
      <c r="C105" s="5" t="s">
        <v>162</v>
      </c>
      <c r="D105" s="5" t="s">
        <v>163</v>
      </c>
      <c r="E105" s="5" t="s">
        <v>163</v>
      </c>
      <c r="F105" s="132"/>
      <c r="G105" s="5" t="s">
        <v>55</v>
      </c>
    </row>
    <row r="106" spans="1:11" x14ac:dyDescent="0.2">
      <c r="A106" s="64" t="s">
        <v>53</v>
      </c>
      <c r="B106" s="5">
        <v>35.4</v>
      </c>
      <c r="C106" s="5" t="s">
        <v>162</v>
      </c>
      <c r="D106" s="5" t="s">
        <v>163</v>
      </c>
      <c r="E106" s="5" t="s">
        <v>163</v>
      </c>
      <c r="F106" s="132"/>
      <c r="G106" s="5" t="s">
        <v>55</v>
      </c>
    </row>
    <row r="107" spans="1:11" x14ac:dyDescent="0.2">
      <c r="A107" s="64" t="s">
        <v>53</v>
      </c>
      <c r="B107" s="5">
        <v>36</v>
      </c>
      <c r="C107" s="5" t="s">
        <v>162</v>
      </c>
      <c r="D107" s="5" t="s">
        <v>163</v>
      </c>
      <c r="E107" s="5" t="s">
        <v>163</v>
      </c>
      <c r="F107" s="132"/>
      <c r="G107" s="5" t="s">
        <v>55</v>
      </c>
    </row>
    <row r="108" spans="1:11" x14ac:dyDescent="0.2">
      <c r="A108" s="64" t="s">
        <v>134</v>
      </c>
      <c r="B108" s="19">
        <v>36</v>
      </c>
      <c r="C108" s="5" t="s">
        <v>162</v>
      </c>
      <c r="D108" s="5" t="s">
        <v>163</v>
      </c>
      <c r="E108" s="5" t="s">
        <v>163</v>
      </c>
      <c r="F108" s="132"/>
      <c r="G108" s="5" t="s">
        <v>452</v>
      </c>
    </row>
    <row r="109" spans="1:11" x14ac:dyDescent="0.2">
      <c r="A109" s="64" t="s">
        <v>48</v>
      </c>
      <c r="B109" s="19">
        <v>36</v>
      </c>
      <c r="C109" s="5" t="s">
        <v>162</v>
      </c>
      <c r="D109" s="5" t="s">
        <v>163</v>
      </c>
      <c r="E109" s="5" t="s">
        <v>162</v>
      </c>
      <c r="F109" s="132"/>
      <c r="G109" s="5">
        <v>4096</v>
      </c>
      <c r="K109" s="5" t="s">
        <v>50</v>
      </c>
    </row>
    <row r="110" spans="1:11" x14ac:dyDescent="0.2">
      <c r="A110" s="65" t="s">
        <v>673</v>
      </c>
      <c r="B110" s="5">
        <v>36</v>
      </c>
      <c r="C110" s="5" t="s">
        <v>162</v>
      </c>
      <c r="D110" s="5" t="s">
        <v>162</v>
      </c>
      <c r="E110" s="5" t="s">
        <v>162</v>
      </c>
      <c r="F110" s="132"/>
      <c r="G110" s="5">
        <v>4096</v>
      </c>
      <c r="K110" s="85" t="s">
        <v>283</v>
      </c>
    </row>
    <row r="111" spans="1:11" x14ac:dyDescent="0.2">
      <c r="A111" s="64" t="s">
        <v>54</v>
      </c>
      <c r="B111" s="19">
        <v>36.1</v>
      </c>
      <c r="C111" s="5" t="s">
        <v>162</v>
      </c>
      <c r="D111" s="5" t="s">
        <v>163</v>
      </c>
      <c r="E111" s="5" t="s">
        <v>163</v>
      </c>
      <c r="F111" s="132"/>
      <c r="G111" s="5" t="s">
        <v>55</v>
      </c>
    </row>
    <row r="112" spans="1:11" x14ac:dyDescent="0.2">
      <c r="A112" s="64" t="s">
        <v>48</v>
      </c>
      <c r="B112" s="19">
        <v>36.6</v>
      </c>
      <c r="C112" s="5" t="s">
        <v>162</v>
      </c>
      <c r="D112" s="5" t="s">
        <v>163</v>
      </c>
      <c r="E112" s="5" t="s">
        <v>162</v>
      </c>
      <c r="F112" s="132"/>
      <c r="G112" s="5">
        <v>4096</v>
      </c>
    </row>
    <row r="113" spans="1:14" x14ac:dyDescent="0.2">
      <c r="A113" s="64" t="s">
        <v>53</v>
      </c>
      <c r="B113" s="19">
        <v>36.6</v>
      </c>
      <c r="C113" s="5" t="s">
        <v>162</v>
      </c>
      <c r="D113" s="5" t="s">
        <v>163</v>
      </c>
      <c r="E113" s="5" t="s">
        <v>163</v>
      </c>
      <c r="F113" s="132"/>
      <c r="G113" s="5" t="s">
        <v>55</v>
      </c>
    </row>
    <row r="114" spans="1:14" x14ac:dyDescent="0.2">
      <c r="A114" s="80" t="s">
        <v>135</v>
      </c>
      <c r="B114" s="81">
        <v>36.700000000000003</v>
      </c>
      <c r="C114" s="16" t="s">
        <v>162</v>
      </c>
      <c r="D114" s="16" t="s">
        <v>163</v>
      </c>
      <c r="E114" s="16" t="s">
        <v>163</v>
      </c>
      <c r="F114" s="131"/>
      <c r="G114" s="16" t="s">
        <v>452</v>
      </c>
    </row>
    <row r="115" spans="1:14" x14ac:dyDescent="0.2">
      <c r="A115" s="11"/>
      <c r="B115" s="19"/>
      <c r="C115" s="5"/>
      <c r="D115" s="5"/>
      <c r="E115" s="5"/>
      <c r="F115" s="5"/>
      <c r="G115" s="5"/>
    </row>
    <row r="116" spans="1:14" x14ac:dyDescent="0.2">
      <c r="A116" s="171" t="s">
        <v>963</v>
      </c>
      <c r="B116" s="171"/>
      <c r="C116" s="171"/>
      <c r="D116" s="171"/>
      <c r="E116" s="171"/>
      <c r="F116" s="171"/>
      <c r="G116" s="171"/>
      <c r="H116" s="171"/>
      <c r="I116" s="171"/>
      <c r="J116" s="171"/>
      <c r="K116" s="171"/>
      <c r="L116" s="171"/>
      <c r="M116" s="171"/>
      <c r="N116" s="171"/>
    </row>
    <row r="117" spans="1:14" x14ac:dyDescent="0.2">
      <c r="A117" s="7" t="s">
        <v>962</v>
      </c>
      <c r="B117" s="7"/>
      <c r="C117" s="7"/>
      <c r="D117" s="7"/>
      <c r="E117" s="7"/>
      <c r="F117" s="7"/>
      <c r="G117" s="7"/>
      <c r="H117" s="7"/>
      <c r="I117" s="7"/>
      <c r="J117" s="7"/>
      <c r="K117" s="7"/>
      <c r="L117" s="7"/>
    </row>
    <row r="118" spans="1:14" x14ac:dyDescent="0.2">
      <c r="A118" s="173" t="s">
        <v>964</v>
      </c>
      <c r="B118" s="173"/>
      <c r="C118" s="173"/>
      <c r="D118" s="173"/>
      <c r="E118" s="173"/>
      <c r="F118" s="173"/>
      <c r="G118" s="173"/>
      <c r="H118" s="173"/>
      <c r="I118" s="173"/>
      <c r="J118" s="173"/>
      <c r="K118" s="173"/>
      <c r="L118" s="173"/>
      <c r="M118" s="173"/>
      <c r="N118" s="173"/>
    </row>
    <row r="119" spans="1:14" x14ac:dyDescent="0.2">
      <c r="A119" s="171" t="s">
        <v>453</v>
      </c>
      <c r="B119" s="171"/>
      <c r="C119" s="171"/>
      <c r="D119" s="171"/>
      <c r="E119" s="171"/>
      <c r="F119" s="171"/>
      <c r="G119" s="171"/>
      <c r="H119" s="171"/>
      <c r="I119" s="171"/>
      <c r="J119" s="171"/>
      <c r="K119" s="171"/>
      <c r="L119" s="171"/>
      <c r="M119" s="87"/>
      <c r="N119" s="87"/>
    </row>
  </sheetData>
  <mergeCells count="43">
    <mergeCell ref="A1:K1"/>
    <mergeCell ref="A3:K3"/>
    <mergeCell ref="A4:A5"/>
    <mergeCell ref="B4:B5"/>
    <mergeCell ref="C4:E4"/>
    <mergeCell ref="F4:F19"/>
    <mergeCell ref="H5:H19"/>
    <mergeCell ref="A2:K2"/>
    <mergeCell ref="A66:A67"/>
    <mergeCell ref="B66:B67"/>
    <mergeCell ref="C66:E66"/>
    <mergeCell ref="F66:F68"/>
    <mergeCell ref="A71:G71"/>
    <mergeCell ref="A23:I23"/>
    <mergeCell ref="A24:A25"/>
    <mergeCell ref="B24:B25"/>
    <mergeCell ref="C24:E24"/>
    <mergeCell ref="F24:F61"/>
    <mergeCell ref="H24:H61"/>
    <mergeCell ref="B94:B95"/>
    <mergeCell ref="C94:E94"/>
    <mergeCell ref="F94:F96"/>
    <mergeCell ref="A102:G102"/>
    <mergeCell ref="A86:A87"/>
    <mergeCell ref="B86:B87"/>
    <mergeCell ref="C86:E86"/>
    <mergeCell ref="F86:F88"/>
    <mergeCell ref="A119:L119"/>
    <mergeCell ref="A118:N118"/>
    <mergeCell ref="A116:N116"/>
    <mergeCell ref="M4:N4"/>
    <mergeCell ref="K4:K5"/>
    <mergeCell ref="K24:K25"/>
    <mergeCell ref="K103:K104"/>
    <mergeCell ref="A103:A104"/>
    <mergeCell ref="B103:B104"/>
    <mergeCell ref="C103:E103"/>
    <mergeCell ref="F103:F114"/>
    <mergeCell ref="A72:A73"/>
    <mergeCell ref="B72:B73"/>
    <mergeCell ref="C72:E72"/>
    <mergeCell ref="F72:F81"/>
    <mergeCell ref="A94:A95"/>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6B8B1F-8649-254B-9B66-B802EFD3B210}">
  <dimension ref="A1:G13"/>
  <sheetViews>
    <sheetView zoomScaleNormal="100" workbookViewId="0"/>
  </sheetViews>
  <sheetFormatPr baseColWidth="10" defaultColWidth="10.83203125" defaultRowHeight="14" x14ac:dyDescent="0.15"/>
  <cols>
    <col min="1" max="1" width="10.83203125" style="33"/>
    <col min="2" max="2" width="10.83203125" style="5"/>
    <col min="3" max="3" width="12.33203125" style="7" bestFit="1" customWidth="1"/>
    <col min="4" max="4" width="13" style="7" bestFit="1" customWidth="1"/>
    <col min="5" max="5" width="12.6640625" style="7" bestFit="1" customWidth="1"/>
    <col min="6" max="6" width="13" style="7" bestFit="1" customWidth="1"/>
    <col min="7" max="7" width="33.1640625" style="7" bestFit="1" customWidth="1"/>
    <col min="8" max="16384" width="10.83203125" style="7"/>
  </cols>
  <sheetData>
    <row r="1" spans="1:7" s="14" customFormat="1" x14ac:dyDescent="0.15">
      <c r="A1" s="54" t="s">
        <v>2031</v>
      </c>
      <c r="B1" s="54"/>
      <c r="C1" s="54"/>
      <c r="D1" s="54"/>
      <c r="E1" s="54"/>
      <c r="F1" s="54"/>
    </row>
    <row r="2" spans="1:7" x14ac:dyDescent="0.15">
      <c r="A2" s="137"/>
      <c r="B2" s="137"/>
      <c r="C2" s="137"/>
      <c r="D2" s="137"/>
      <c r="E2" s="137"/>
      <c r="F2" s="137"/>
      <c r="G2" s="55"/>
    </row>
    <row r="3" spans="1:7" x14ac:dyDescent="0.15">
      <c r="A3" s="179" t="s">
        <v>0</v>
      </c>
      <c r="B3" s="153" t="s">
        <v>3</v>
      </c>
      <c r="C3" s="158" t="s">
        <v>16</v>
      </c>
      <c r="D3" s="140"/>
      <c r="E3" s="139" t="s">
        <v>18</v>
      </c>
      <c r="F3" s="140"/>
      <c r="G3" s="147" t="s">
        <v>280</v>
      </c>
    </row>
    <row r="4" spans="1:7" x14ac:dyDescent="0.15">
      <c r="A4" s="175"/>
      <c r="B4" s="154"/>
      <c r="C4" s="56" t="s">
        <v>17</v>
      </c>
      <c r="D4" s="56" t="s">
        <v>464</v>
      </c>
      <c r="E4" s="56" t="s">
        <v>17</v>
      </c>
      <c r="F4" s="57" t="s">
        <v>465</v>
      </c>
      <c r="G4" s="148"/>
    </row>
    <row r="5" spans="1:7" x14ac:dyDescent="0.15">
      <c r="A5" s="33">
        <v>1</v>
      </c>
      <c r="B5" s="15">
        <v>60796</v>
      </c>
      <c r="C5" s="23" t="s">
        <v>8</v>
      </c>
      <c r="D5" s="5">
        <v>103</v>
      </c>
      <c r="E5" s="23" t="s">
        <v>9</v>
      </c>
      <c r="F5" s="5">
        <v>83</v>
      </c>
      <c r="G5" s="7" t="s">
        <v>252</v>
      </c>
    </row>
    <row r="6" spans="1:7" x14ac:dyDescent="0.15">
      <c r="A6" s="33">
        <v>2</v>
      </c>
      <c r="B6" s="35">
        <v>156098</v>
      </c>
      <c r="C6" s="23" t="s">
        <v>10</v>
      </c>
      <c r="D6" s="5">
        <v>117</v>
      </c>
      <c r="E6" s="23" t="s">
        <v>11</v>
      </c>
      <c r="F6" s="5">
        <v>82</v>
      </c>
      <c r="G6" s="7" t="s">
        <v>253</v>
      </c>
    </row>
    <row r="7" spans="1:7" x14ac:dyDescent="0.15">
      <c r="A7" s="33">
        <v>3</v>
      </c>
      <c r="B7" s="15">
        <v>21372</v>
      </c>
      <c r="C7" s="23" t="s">
        <v>14</v>
      </c>
      <c r="D7" s="5">
        <v>83</v>
      </c>
      <c r="E7" s="23" t="s">
        <v>15</v>
      </c>
      <c r="F7" s="5">
        <v>87</v>
      </c>
      <c r="G7" s="7" t="s">
        <v>254</v>
      </c>
    </row>
    <row r="8" spans="1:7" x14ac:dyDescent="0.15">
      <c r="A8" s="33">
        <v>4</v>
      </c>
      <c r="B8" s="15">
        <v>128968</v>
      </c>
      <c r="C8" s="23" t="s">
        <v>10</v>
      </c>
      <c r="D8" s="5">
        <v>117</v>
      </c>
      <c r="E8" s="23" t="s">
        <v>11</v>
      </c>
      <c r="F8" s="5">
        <v>82</v>
      </c>
      <c r="G8" s="7" t="s">
        <v>253</v>
      </c>
    </row>
    <row r="9" spans="1:7" x14ac:dyDescent="0.15">
      <c r="A9" s="149">
        <v>5</v>
      </c>
      <c r="B9" s="15">
        <v>53478</v>
      </c>
      <c r="C9" s="23" t="s">
        <v>8</v>
      </c>
      <c r="D9" s="5">
        <v>104</v>
      </c>
      <c r="E9" s="23" t="s">
        <v>9</v>
      </c>
      <c r="F9" s="5">
        <v>89</v>
      </c>
      <c r="G9" s="7" t="s">
        <v>252</v>
      </c>
    </row>
    <row r="10" spans="1:7" x14ac:dyDescent="0.15">
      <c r="A10" s="149"/>
      <c r="B10" s="15">
        <v>45616</v>
      </c>
      <c r="C10" s="5" t="s">
        <v>296</v>
      </c>
      <c r="D10" s="5"/>
      <c r="E10" s="5" t="s">
        <v>296</v>
      </c>
      <c r="F10" s="5"/>
    </row>
    <row r="11" spans="1:7" x14ac:dyDescent="0.15">
      <c r="A11" s="33">
        <v>6</v>
      </c>
      <c r="B11" s="15">
        <v>12158</v>
      </c>
      <c r="C11" s="23" t="s">
        <v>295</v>
      </c>
      <c r="D11" s="5">
        <v>108</v>
      </c>
      <c r="E11" s="23" t="s">
        <v>136</v>
      </c>
      <c r="F11" s="5">
        <v>103</v>
      </c>
      <c r="G11" s="7" t="s">
        <v>255</v>
      </c>
    </row>
    <row r="12" spans="1:7" x14ac:dyDescent="0.15">
      <c r="A12" s="33">
        <v>7</v>
      </c>
      <c r="B12" s="15">
        <v>136218</v>
      </c>
      <c r="C12" s="23" t="s">
        <v>10</v>
      </c>
      <c r="D12" s="5">
        <v>117</v>
      </c>
      <c r="E12" s="23" t="s">
        <v>11</v>
      </c>
      <c r="F12" s="5">
        <v>82</v>
      </c>
      <c r="G12" s="7" t="s">
        <v>253</v>
      </c>
    </row>
    <row r="13" spans="1:7" x14ac:dyDescent="0.15">
      <c r="A13" s="34">
        <v>8</v>
      </c>
      <c r="B13" s="17">
        <v>44336</v>
      </c>
      <c r="C13" s="29" t="s">
        <v>12</v>
      </c>
      <c r="D13" s="16">
        <v>145</v>
      </c>
      <c r="E13" s="29" t="s">
        <v>13</v>
      </c>
      <c r="F13" s="16">
        <v>77</v>
      </c>
      <c r="G13" s="55" t="s">
        <v>256</v>
      </c>
    </row>
  </sheetData>
  <mergeCells count="7">
    <mergeCell ref="G3:G4"/>
    <mergeCell ref="A2:F2"/>
    <mergeCell ref="A9:A10"/>
    <mergeCell ref="C3:D3"/>
    <mergeCell ref="E3:F3"/>
    <mergeCell ref="A3:A4"/>
    <mergeCell ref="B3:B4"/>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5</vt:i4>
      </vt:variant>
      <vt:variant>
        <vt:lpstr>Named Ranges</vt:lpstr>
      </vt:variant>
      <vt:variant>
        <vt:i4>1</vt:i4>
      </vt:variant>
    </vt:vector>
  </HeadingPairs>
  <TitlesOfParts>
    <vt:vector size="16" baseType="lpstr">
      <vt:lpstr> Table 1</vt:lpstr>
      <vt:lpstr> Table 2</vt:lpstr>
      <vt:lpstr> Table 3</vt:lpstr>
      <vt:lpstr>Table 4</vt:lpstr>
      <vt:lpstr> Table 5</vt:lpstr>
      <vt:lpstr> Table 6</vt:lpstr>
      <vt:lpstr> Table 7</vt:lpstr>
      <vt:lpstr>Table 8</vt:lpstr>
      <vt:lpstr>Table 9</vt:lpstr>
      <vt:lpstr>Table 10</vt:lpstr>
      <vt:lpstr>Table 11</vt:lpstr>
      <vt:lpstr>Table 12</vt:lpstr>
      <vt:lpstr>Table 13</vt:lpstr>
      <vt:lpstr>Table 14</vt:lpstr>
      <vt:lpstr>Table 15</vt:lpstr>
      <vt:lpstr>'Table 12'!_Hlk21462237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dar Karash</dc:creator>
  <cp:lastModifiedBy>Sardar Karash</cp:lastModifiedBy>
  <cp:lastPrinted>2024-05-29T16:59:55Z</cp:lastPrinted>
  <dcterms:created xsi:type="dcterms:W3CDTF">2024-04-26T19:11:05Z</dcterms:created>
  <dcterms:modified xsi:type="dcterms:W3CDTF">2026-05-06T18:44:45Z</dcterms:modified>
</cp:coreProperties>
</file>